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u/Desktop/CHD1 project/Manuscript/Final version editorial/"/>
    </mc:Choice>
  </mc:AlternateContent>
  <xr:revisionPtr revIDLastSave="0" documentId="13_ncr:1_{02321684-E382-7D4F-83E2-585173CBAA48}" xr6:coauthVersionLast="36" xr6:coauthVersionMax="36" xr10:uidLastSave="{00000000-0000-0000-0000-000000000000}"/>
  <bookViews>
    <workbookView xWindow="7580" yWindow="460" windowWidth="30820" windowHeight="22520" xr2:uid="{00000000-000D-0000-FFFF-FFFF00000000}"/>
  </bookViews>
  <sheets>
    <sheet name="Integrated analysis results" sheetId="1" r:id="rId1"/>
    <sheet name="guide RNA sequences" sheetId="4" r:id="rId2"/>
    <sheet name="Results of Functional Screening" sheetId="5" r:id="rId3"/>
  </sheets>
  <definedNames>
    <definedName name="_xlnm.Print_Area" localSheetId="0">'Integrated analysis results'!$A$3:$A$23</definedName>
  </definedNames>
  <calcPr calcId="181029"/>
</workbook>
</file>

<file path=xl/calcChain.xml><?xml version="1.0" encoding="utf-8"?>
<calcChain xmlns="http://schemas.openxmlformats.org/spreadsheetml/2006/main">
  <c r="F62" i="1" l="1"/>
  <c r="F69" i="1"/>
  <c r="D275" i="1" l="1"/>
  <c r="F275" i="1" s="1"/>
  <c r="F63" i="1" l="1"/>
  <c r="D252" i="1"/>
  <c r="F252" i="1" s="1"/>
  <c r="D253" i="1"/>
  <c r="F253" i="1" s="1"/>
  <c r="D265" i="1"/>
  <c r="F265" i="1"/>
  <c r="D4" i="1"/>
  <c r="F4" i="1" s="1"/>
  <c r="D5" i="1"/>
  <c r="F5" i="1" s="1"/>
  <c r="D6" i="1"/>
  <c r="F6" i="1" s="1"/>
  <c r="D7" i="1"/>
  <c r="F7" i="1"/>
  <c r="D8" i="1"/>
  <c r="F8" i="1" s="1"/>
  <c r="D9" i="1"/>
  <c r="F9" i="1" s="1"/>
  <c r="D10" i="1"/>
  <c r="F10" i="1" s="1"/>
  <c r="D11" i="1"/>
  <c r="F11" i="1" s="1"/>
  <c r="D12" i="1"/>
  <c r="F12" i="1" s="1"/>
  <c r="D13" i="1"/>
  <c r="F13" i="1"/>
  <c r="D14" i="1"/>
  <c r="F14" i="1" s="1"/>
  <c r="D15" i="1"/>
  <c r="F15" i="1" s="1"/>
  <c r="D16" i="1"/>
  <c r="F16" i="1" s="1"/>
  <c r="D17" i="1"/>
  <c r="F17" i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4" i="1"/>
  <c r="F24" i="1" s="1"/>
  <c r="D25" i="1"/>
  <c r="F25" i="1"/>
  <c r="D26" i="1"/>
  <c r="F26" i="1" s="1"/>
  <c r="D28" i="1"/>
  <c r="F28" i="1"/>
  <c r="D29" i="1"/>
  <c r="F29" i="1" s="1"/>
  <c r="D30" i="1"/>
  <c r="F30" i="1"/>
  <c r="D31" i="1"/>
  <c r="F31" i="1" s="1"/>
  <c r="D32" i="1"/>
  <c r="F32" i="1"/>
  <c r="D33" i="1"/>
  <c r="F33" i="1"/>
  <c r="D34" i="1"/>
  <c r="F34" i="1"/>
  <c r="D35" i="1"/>
  <c r="F35" i="1" s="1"/>
  <c r="D36" i="1"/>
  <c r="F36" i="1"/>
  <c r="D37" i="1"/>
  <c r="F37" i="1" s="1"/>
  <c r="D38" i="1"/>
  <c r="F38" i="1" s="1"/>
  <c r="D39" i="1"/>
  <c r="F39" i="1"/>
  <c r="D40" i="1"/>
  <c r="F40" i="1"/>
  <c r="D299" i="1"/>
  <c r="F299" i="1"/>
  <c r="D300" i="1"/>
  <c r="F300" i="1" s="1"/>
  <c r="D235" i="1"/>
  <c r="F235" i="1"/>
  <c r="D240" i="1"/>
  <c r="F240" i="1"/>
  <c r="D302" i="1"/>
  <c r="F302" i="1" s="1"/>
  <c r="D244" i="1"/>
  <c r="F244" i="1" s="1"/>
  <c r="D248" i="1"/>
  <c r="F248" i="1"/>
  <c r="D251" i="1"/>
  <c r="F251" i="1" s="1"/>
  <c r="D27" i="1"/>
  <c r="F27" i="1"/>
  <c r="D3" i="1"/>
  <c r="F3" i="1" s="1"/>
</calcChain>
</file>

<file path=xl/sharedStrings.xml><?xml version="1.0" encoding="utf-8"?>
<sst xmlns="http://schemas.openxmlformats.org/spreadsheetml/2006/main" count="748" uniqueCount="428">
  <si>
    <t>ALX3</t>
  </si>
  <si>
    <t>ALX4</t>
  </si>
  <si>
    <t>AR</t>
  </si>
  <si>
    <t>ARID3B</t>
  </si>
  <si>
    <t>ARID5A</t>
  </si>
  <si>
    <t>ARNT_HIF1A</t>
  </si>
  <si>
    <t>ARNTL</t>
  </si>
  <si>
    <t>ARX</t>
  </si>
  <si>
    <t>ASCL2</t>
  </si>
  <si>
    <t>ATF4</t>
  </si>
  <si>
    <t>ATF7</t>
  </si>
  <si>
    <t>ATOH1</t>
  </si>
  <si>
    <t>BACH1_MAFK</t>
  </si>
  <si>
    <t>BATF3</t>
  </si>
  <si>
    <t>BCL6</t>
  </si>
  <si>
    <t>BHLHE40</t>
  </si>
  <si>
    <t>BHLHE41</t>
  </si>
  <si>
    <t>CEBPA</t>
  </si>
  <si>
    <t>CEBPB</t>
  </si>
  <si>
    <t>CEBPD</t>
  </si>
  <si>
    <t>CEBPG</t>
  </si>
  <si>
    <t>CENPB</t>
  </si>
  <si>
    <t>CLOCK</t>
  </si>
  <si>
    <t>CREB1</t>
  </si>
  <si>
    <t>CREB3</t>
  </si>
  <si>
    <t>CREB3L2</t>
  </si>
  <si>
    <t>CREM</t>
  </si>
  <si>
    <t>CTCF</t>
  </si>
  <si>
    <t>CUX1</t>
  </si>
  <si>
    <t>DBP</t>
  </si>
  <si>
    <t>DDIT3_CEBPA</t>
  </si>
  <si>
    <t>DLX1</t>
  </si>
  <si>
    <t>DMBX1</t>
  </si>
  <si>
    <t>E2F1</t>
  </si>
  <si>
    <t>E2F2</t>
  </si>
  <si>
    <t>E2F3</t>
  </si>
  <si>
    <t>E2F4</t>
  </si>
  <si>
    <t>E2F6</t>
  </si>
  <si>
    <t>E2F7</t>
  </si>
  <si>
    <t>E2F8</t>
  </si>
  <si>
    <t>EGR1</t>
  </si>
  <si>
    <t>EHF</t>
  </si>
  <si>
    <t>ELF1</t>
  </si>
  <si>
    <t>ELF3</t>
  </si>
  <si>
    <t>ELF4</t>
  </si>
  <si>
    <t>ELK1</t>
  </si>
  <si>
    <t>ELK3</t>
  </si>
  <si>
    <t>ELK4</t>
  </si>
  <si>
    <t>EN2</t>
  </si>
  <si>
    <t>ERF</t>
  </si>
  <si>
    <t>ERG</t>
  </si>
  <si>
    <t>ESR1</t>
  </si>
  <si>
    <t>ESRRA</t>
  </si>
  <si>
    <t>ETS1</t>
  </si>
  <si>
    <t>ETV2</t>
  </si>
  <si>
    <t>ETV3</t>
  </si>
  <si>
    <t>ETV6</t>
  </si>
  <si>
    <t>FOS</t>
  </si>
  <si>
    <t>FOS_JUN</t>
  </si>
  <si>
    <t>FOS_JUN_VAR.2</t>
  </si>
  <si>
    <t>FOS_JUNB</t>
  </si>
  <si>
    <t>FOS_JUND</t>
  </si>
  <si>
    <t>FOSL2</t>
  </si>
  <si>
    <t>FOSL2_JUN</t>
  </si>
  <si>
    <t>FOSL2_JUN_VAR.2</t>
  </si>
  <si>
    <t>FOSL2_JUNB</t>
  </si>
  <si>
    <t>FOSL2_JUNB_VAR.2</t>
  </si>
  <si>
    <t>FOSL2_JUND</t>
  </si>
  <si>
    <t>FOSL2_JUND_VAR.2</t>
  </si>
  <si>
    <t>FOXA1</t>
  </si>
  <si>
    <t>FOXH1</t>
  </si>
  <si>
    <t>FOXJ3</t>
  </si>
  <si>
    <t>FOXK1</t>
  </si>
  <si>
    <t>FOXK2</t>
  </si>
  <si>
    <t>FOXO1</t>
  </si>
  <si>
    <t>FOXP1</t>
  </si>
  <si>
    <t>GABPA</t>
  </si>
  <si>
    <t>GATA2</t>
  </si>
  <si>
    <t>GATA6</t>
  </si>
  <si>
    <t>GBX2</t>
  </si>
  <si>
    <t>GFI1</t>
  </si>
  <si>
    <t>GMEB1</t>
  </si>
  <si>
    <t>GRHL1</t>
  </si>
  <si>
    <t>GRHL2</t>
  </si>
  <si>
    <t>GSC</t>
  </si>
  <si>
    <t>HES1</t>
  </si>
  <si>
    <t>HES2</t>
  </si>
  <si>
    <t>HESX1</t>
  </si>
  <si>
    <t>HEY1</t>
  </si>
  <si>
    <t>HEY2</t>
  </si>
  <si>
    <t>HIC1</t>
  </si>
  <si>
    <t>HIC2</t>
  </si>
  <si>
    <t>HIF1A</t>
  </si>
  <si>
    <t>HINFP</t>
  </si>
  <si>
    <t>HLF</t>
  </si>
  <si>
    <t>HLTF</t>
  </si>
  <si>
    <t>HMBOX1</t>
  </si>
  <si>
    <t>HMX1</t>
  </si>
  <si>
    <t>HNF1A</t>
  </si>
  <si>
    <t>HNF1B</t>
  </si>
  <si>
    <t>HNF4G</t>
  </si>
  <si>
    <t>HOXA10</t>
  </si>
  <si>
    <t>HOXB13</t>
  </si>
  <si>
    <t>HOXB3</t>
  </si>
  <si>
    <t>HOXC12</t>
  </si>
  <si>
    <t>HOXC13</t>
  </si>
  <si>
    <t>HOXC9</t>
  </si>
  <si>
    <t>HSF1</t>
  </si>
  <si>
    <t>HSF2</t>
  </si>
  <si>
    <t>HSF4</t>
  </si>
  <si>
    <t>IRF1</t>
  </si>
  <si>
    <t>IRF2</t>
  </si>
  <si>
    <t>IRF3</t>
  </si>
  <si>
    <t>IRF5</t>
  </si>
  <si>
    <t>IRF9</t>
  </si>
  <si>
    <t>JDP2</t>
  </si>
  <si>
    <t>JDP2_VAR.2</t>
  </si>
  <si>
    <t>JUN</t>
  </si>
  <si>
    <t>JUN_JUNB</t>
  </si>
  <si>
    <t>JUN_JUNB_VAR.2</t>
  </si>
  <si>
    <t>JUN_VAR.2</t>
  </si>
  <si>
    <t>JUNB</t>
  </si>
  <si>
    <t>JUNB_VAR.2</t>
  </si>
  <si>
    <t>JUND</t>
  </si>
  <si>
    <t>JUND_VAR.2</t>
  </si>
  <si>
    <t>KLF13</t>
  </si>
  <si>
    <t>KLF16</t>
  </si>
  <si>
    <t>KLF4</t>
  </si>
  <si>
    <t>KLF5</t>
  </si>
  <si>
    <t>KLF9</t>
  </si>
  <si>
    <t>LEF1</t>
  </si>
  <si>
    <t>LHX2</t>
  </si>
  <si>
    <t>LHX6</t>
  </si>
  <si>
    <t>LIN54</t>
  </si>
  <si>
    <t>MAF_NFE2</t>
  </si>
  <si>
    <t>MAFB</t>
  </si>
  <si>
    <t>MAFF</t>
  </si>
  <si>
    <t>MAFG</t>
  </si>
  <si>
    <t>MAFK</t>
  </si>
  <si>
    <t>MAX</t>
  </si>
  <si>
    <t>MAX_MYC</t>
  </si>
  <si>
    <t>MECOM</t>
  </si>
  <si>
    <t>MEF2A</t>
  </si>
  <si>
    <t>MEF2D</t>
  </si>
  <si>
    <t>MITF</t>
  </si>
  <si>
    <t>MLX</t>
  </si>
  <si>
    <t>MLXIPL</t>
  </si>
  <si>
    <t>MNT</t>
  </si>
  <si>
    <t>MNX1</t>
  </si>
  <si>
    <t>MTF1</t>
  </si>
  <si>
    <t>MXI1</t>
  </si>
  <si>
    <t>MYB</t>
  </si>
  <si>
    <t>MYBL1</t>
  </si>
  <si>
    <t>MYBL2</t>
  </si>
  <si>
    <t>MYC</t>
  </si>
  <si>
    <t>MZF1_VAR.2</t>
  </si>
  <si>
    <t>NFAT5</t>
  </si>
  <si>
    <t>NFATC1</t>
  </si>
  <si>
    <t>NFATC3</t>
  </si>
  <si>
    <t>NFE2L2</t>
  </si>
  <si>
    <t>NFIA</t>
  </si>
  <si>
    <t>NFIC</t>
  </si>
  <si>
    <t>NFIC_TLX1</t>
  </si>
  <si>
    <t>NFIL3</t>
  </si>
  <si>
    <t>NFIX</t>
  </si>
  <si>
    <t>NFKB1</t>
  </si>
  <si>
    <t>NFKB2</t>
  </si>
  <si>
    <t>NFYA</t>
  </si>
  <si>
    <t>NFYB</t>
  </si>
  <si>
    <t>NKX2-3</t>
  </si>
  <si>
    <t>NKX2-8</t>
  </si>
  <si>
    <t>NKX3-1</t>
  </si>
  <si>
    <t>NKX3-2</t>
  </si>
  <si>
    <t>NPAS2</t>
  </si>
  <si>
    <t>NR1H2_RXRA</t>
  </si>
  <si>
    <t>NR1H3_RXRA</t>
  </si>
  <si>
    <t>NR2C2</t>
  </si>
  <si>
    <t>NR2F1</t>
  </si>
  <si>
    <t>NR2F2</t>
  </si>
  <si>
    <t>NR2F6</t>
  </si>
  <si>
    <t>NR2F6_VAR.2</t>
  </si>
  <si>
    <t>NR3C1</t>
  </si>
  <si>
    <t>NR3C2</t>
  </si>
  <si>
    <t>NR4A1</t>
  </si>
  <si>
    <t>NR4A2_RXRA</t>
  </si>
  <si>
    <t>NRF1</t>
  </si>
  <si>
    <t>NRL</t>
  </si>
  <si>
    <t>ONECUT2</t>
  </si>
  <si>
    <t>PAX1</t>
  </si>
  <si>
    <t>PAX9</t>
  </si>
  <si>
    <t>PBX1</t>
  </si>
  <si>
    <t>PBX3</t>
  </si>
  <si>
    <t>PKNOX1</t>
  </si>
  <si>
    <t>PKNOX2</t>
  </si>
  <si>
    <t>POU2F1</t>
  </si>
  <si>
    <t>POU2F3</t>
  </si>
  <si>
    <t>POU3F2</t>
  </si>
  <si>
    <t>POU4F1</t>
  </si>
  <si>
    <t>POU5F1B</t>
  </si>
  <si>
    <t>PPARA_RXRA</t>
  </si>
  <si>
    <t>PPARG</t>
  </si>
  <si>
    <t>PPARG_RXRA</t>
  </si>
  <si>
    <t>RARA</t>
  </si>
  <si>
    <t>RARA_RXRA</t>
  </si>
  <si>
    <t>RARA_RXRG</t>
  </si>
  <si>
    <t>RARA_VAR.2</t>
  </si>
  <si>
    <t>RARB</t>
  </si>
  <si>
    <t>RARB_VAR.2</t>
  </si>
  <si>
    <t>RARG</t>
  </si>
  <si>
    <t>RARG_VAR.2</t>
  </si>
  <si>
    <t>RBPJ</t>
  </si>
  <si>
    <t>REL</t>
  </si>
  <si>
    <t>RELA</t>
  </si>
  <si>
    <t>RELB</t>
  </si>
  <si>
    <t>REST</t>
  </si>
  <si>
    <t>RFX1</t>
  </si>
  <si>
    <t>RFX2</t>
  </si>
  <si>
    <t>RFX3</t>
  </si>
  <si>
    <t>RFX5</t>
  </si>
  <si>
    <t>RORA</t>
  </si>
  <si>
    <t>RORA_VAR.2</t>
  </si>
  <si>
    <t>RORC</t>
  </si>
  <si>
    <t>RREB1</t>
  </si>
  <si>
    <t>RUNX1</t>
  </si>
  <si>
    <t>RUNX2</t>
  </si>
  <si>
    <t>RXRA</t>
  </si>
  <si>
    <t>RXRA_VDR</t>
  </si>
  <si>
    <t>SIX1</t>
  </si>
  <si>
    <t>SIX2</t>
  </si>
  <si>
    <t>SMAD2_SMAD3_SMAD4</t>
  </si>
  <si>
    <t>SMAD3</t>
  </si>
  <si>
    <t>SNAI2</t>
  </si>
  <si>
    <t>SOX11</t>
  </si>
  <si>
    <t>SOX13</t>
  </si>
  <si>
    <t>SOX15</t>
  </si>
  <si>
    <t>SOX4</t>
  </si>
  <si>
    <t>SOX8</t>
  </si>
  <si>
    <t>SOX9</t>
  </si>
  <si>
    <t>SP1</t>
  </si>
  <si>
    <t>SP2</t>
  </si>
  <si>
    <t>SP3</t>
  </si>
  <si>
    <t>SP4</t>
  </si>
  <si>
    <t>SP8</t>
  </si>
  <si>
    <t>SPDEF</t>
  </si>
  <si>
    <t>SPIC</t>
  </si>
  <si>
    <t>SREBF1</t>
  </si>
  <si>
    <t>SREBF1_VAR.2</t>
  </si>
  <si>
    <t>SREBF2</t>
  </si>
  <si>
    <t>SREBF2_VAR.2</t>
  </si>
  <si>
    <t>SRF</t>
  </si>
  <si>
    <t>STAT1</t>
  </si>
  <si>
    <t>STAT1_STAT2</t>
  </si>
  <si>
    <t>STAT3</t>
  </si>
  <si>
    <t>STAT6</t>
  </si>
  <si>
    <t>TBP</t>
  </si>
  <si>
    <t>TBX19</t>
  </si>
  <si>
    <t>TBX2</t>
  </si>
  <si>
    <t>TCF12</t>
  </si>
  <si>
    <t>TCF3</t>
  </si>
  <si>
    <t>TCF4</t>
  </si>
  <si>
    <t>TCF7</t>
  </si>
  <si>
    <t>TCF7L2</t>
  </si>
  <si>
    <t>TCFL5</t>
  </si>
  <si>
    <t>TEAD1</t>
  </si>
  <si>
    <t>TEAD2</t>
  </si>
  <si>
    <t>TEAD4</t>
  </si>
  <si>
    <t>TEF</t>
  </si>
  <si>
    <t>TFAP2A</t>
  </si>
  <si>
    <t>TFAP2A_VAR.2</t>
  </si>
  <si>
    <t>TFAP2A_VAR.3</t>
  </si>
  <si>
    <t>TFAP2C</t>
  </si>
  <si>
    <t>TFAP2C_VAR.2</t>
  </si>
  <si>
    <t>TFAP2C_VAR.3</t>
  </si>
  <si>
    <t>TFAP4</t>
  </si>
  <si>
    <t>TFDP1</t>
  </si>
  <si>
    <t>TFEB</t>
  </si>
  <si>
    <t>TGIF1</t>
  </si>
  <si>
    <t>TGIF2</t>
  </si>
  <si>
    <t>THAP1</t>
  </si>
  <si>
    <t>TP53</t>
  </si>
  <si>
    <t>TP73</t>
  </si>
  <si>
    <t>USF1</t>
  </si>
  <si>
    <t>USF2</t>
  </si>
  <si>
    <t>XBP1</t>
  </si>
  <si>
    <t>YY1</t>
  </si>
  <si>
    <t>YY2</t>
  </si>
  <si>
    <t>ZBED1</t>
  </si>
  <si>
    <t>ZBTB18</t>
  </si>
  <si>
    <t>ZBTB33</t>
  </si>
  <si>
    <t>ZBTB7A</t>
  </si>
  <si>
    <t>ZBTB7B</t>
  </si>
  <si>
    <t>ZBTB7C</t>
  </si>
  <si>
    <t>ZEB1</t>
  </si>
  <si>
    <t>ZFX</t>
  </si>
  <si>
    <t>ZNF143</t>
  </si>
  <si>
    <t>ZNF24</t>
  </si>
  <si>
    <t>ZNF263</t>
  </si>
  <si>
    <t>ZNF282</t>
  </si>
  <si>
    <t>ZNF384</t>
  </si>
  <si>
    <t>ZNF740</t>
  </si>
  <si>
    <t>Combine score</t>
  </si>
  <si>
    <t>Y</t>
  </si>
  <si>
    <t>N</t>
  </si>
  <si>
    <t>Adjusted Combine score</t>
  </si>
  <si>
    <t>Rank</t>
  </si>
  <si>
    <t>Gene name</t>
  </si>
  <si>
    <t>ATAC_score</t>
  </si>
  <si>
    <t>RNA_score</t>
  </si>
  <si>
    <t xml:space="preserve">If adjusted </t>
  </si>
  <si>
    <t>Gene</t>
    <phoneticPr fontId="4" type="noConversion"/>
  </si>
  <si>
    <t>SOX9</t>
    <phoneticPr fontId="4" type="noConversion"/>
  </si>
  <si>
    <t>GTTCCCCGTGTGCATCCGCG</t>
    <phoneticPr fontId="4" type="noConversion"/>
  </si>
  <si>
    <t>CGGATTACAAGTACCAGCCG</t>
    <phoneticPr fontId="4" type="noConversion"/>
  </si>
  <si>
    <t>CGCCTTGAAGATGGCGTTGG</t>
    <phoneticPr fontId="4" type="noConversion"/>
  </si>
  <si>
    <t>CTACGGCATCAGCAGCACCG</t>
    <phoneticPr fontId="4" type="noConversion"/>
  </si>
  <si>
    <t>MYBL1</t>
    <phoneticPr fontId="4" type="noConversion"/>
  </si>
  <si>
    <t>GTACTTGAAGGATGGCGAAG</t>
    <phoneticPr fontId="4" type="noConversion"/>
  </si>
  <si>
    <t>GAACAGAGTAAAATGGACAA</t>
    <phoneticPr fontId="4" type="noConversion"/>
  </si>
  <si>
    <t>GGACTAAAGAAGAAGATCAG</t>
    <phoneticPr fontId="4" type="noConversion"/>
  </si>
  <si>
    <t>GCATAATCATCTGAATCCTG</t>
    <phoneticPr fontId="4" type="noConversion"/>
  </si>
  <si>
    <t>HOXB3</t>
    <phoneticPr fontId="4" type="noConversion"/>
  </si>
  <si>
    <t>CACCTACTACGACAACGCCG</t>
    <phoneticPr fontId="4" type="noConversion"/>
  </si>
  <si>
    <t>ACTAGCAACAGCAGTAATGG</t>
    <phoneticPr fontId="4" type="noConversion"/>
  </si>
  <si>
    <t>TTGGCCATCTCTACACGGCG</t>
    <phoneticPr fontId="4" type="noConversion"/>
  </si>
  <si>
    <t>AAAAGTGGTCCCCCAAAGTG</t>
    <phoneticPr fontId="4" type="noConversion"/>
  </si>
  <si>
    <t>POU3F2</t>
    <phoneticPr fontId="4" type="noConversion"/>
  </si>
  <si>
    <t>CAAACTGGGATTTACCCAAG</t>
    <phoneticPr fontId="4" type="noConversion"/>
  </si>
  <si>
    <t>TCGGTGGTGGTGCAGCAGGG</t>
    <phoneticPr fontId="4" type="noConversion"/>
  </si>
  <si>
    <t>CCGGGTGGTGGTTAGCGGCG</t>
    <phoneticPr fontId="4" type="noConversion"/>
  </si>
  <si>
    <t>TCCATGGGAGCGTCCAACGG</t>
    <phoneticPr fontId="4" type="noConversion"/>
  </si>
  <si>
    <t>ERG</t>
    <phoneticPr fontId="4" type="noConversion"/>
  </si>
  <si>
    <t>AGTCTGTCCATAGTCGCTGG</t>
    <phoneticPr fontId="4" type="noConversion"/>
  </si>
  <si>
    <t>GCTGCCGTAGTTCATCCCAA</t>
    <phoneticPr fontId="4" type="noConversion"/>
  </si>
  <si>
    <t>TCGTTCGTGGTCATGTTTGG</t>
    <phoneticPr fontId="4" type="noConversion"/>
  </si>
  <si>
    <t>TATGGAGTACAGACCATGTG</t>
    <phoneticPr fontId="4" type="noConversion"/>
  </si>
  <si>
    <t>BHLHE41</t>
    <phoneticPr fontId="4" type="noConversion"/>
  </si>
  <si>
    <t>CATGAAACGAGACGACACCA</t>
    <phoneticPr fontId="4" type="noConversion"/>
  </si>
  <si>
    <t>AGGATGAAGCTGGATTCCCg</t>
    <phoneticPr fontId="4" type="noConversion"/>
  </si>
  <si>
    <t>TTGATCAGCTGGACACACCG</t>
    <phoneticPr fontId="4" type="noConversion"/>
  </si>
  <si>
    <t>GGAGAAGTATCTGTACCCGG</t>
    <phoneticPr fontId="4" type="noConversion"/>
  </si>
  <si>
    <t>RUNX2</t>
    <phoneticPr fontId="4" type="noConversion"/>
  </si>
  <si>
    <t>AATGAGCGACGTGAGCCCGG</t>
    <phoneticPr fontId="4" type="noConversion"/>
  </si>
  <si>
    <t>CTGCAACAAGACCCTGCCCG</t>
    <phoneticPr fontId="4" type="noConversion"/>
  </si>
  <si>
    <t>AGAGGTACCAGATGGGACTG</t>
    <phoneticPr fontId="4" type="noConversion"/>
  </si>
  <si>
    <t>GAATGCGCCCTAAATCACTG</t>
    <phoneticPr fontId="4" type="noConversion"/>
  </si>
  <si>
    <t>RFX2</t>
    <phoneticPr fontId="4" type="noConversion"/>
  </si>
  <si>
    <t>AGCCAGCTCCAATCCCAAAG</t>
    <phoneticPr fontId="4" type="noConversion"/>
  </si>
  <si>
    <t>CAGGTGCAGTACGTGGAAGG</t>
    <phoneticPr fontId="4" type="noConversion"/>
  </si>
  <si>
    <t>GGGAGCCTATCTCATCCACG</t>
    <phoneticPr fontId="4" type="noConversion"/>
  </si>
  <si>
    <t>TCTTACTTCGAGGCCCCAGG</t>
    <phoneticPr fontId="4" type="noConversion"/>
  </si>
  <si>
    <t>SNAI2</t>
    <phoneticPr fontId="4" type="noConversion"/>
  </si>
  <si>
    <t>TTCTTGACCAGGAAGGAGCG</t>
    <phoneticPr fontId="4" type="noConversion"/>
  </si>
  <si>
    <t>TGGGGCTTTCTGAGCCACTG</t>
    <phoneticPr fontId="4" type="noConversion"/>
  </si>
  <si>
    <t>GTAACTCTCATAGAGATACG</t>
    <phoneticPr fontId="4" type="noConversion"/>
  </si>
  <si>
    <t>CATACAGCCCCATCACTGTG</t>
    <phoneticPr fontId="4" type="noConversion"/>
  </si>
  <si>
    <t>TBX2</t>
    <phoneticPr fontId="4" type="noConversion"/>
  </si>
  <si>
    <t>TGGTCATCACCAAGTCCGGG</t>
    <phoneticPr fontId="4" type="noConversion"/>
  </si>
  <si>
    <t>CTTATAGCGGCAATCGTCAG</t>
    <phoneticPr fontId="4" type="noConversion"/>
  </si>
  <si>
    <t>GTCGGTCTCCGGGAACACGT</t>
    <phoneticPr fontId="4" type="noConversion"/>
  </si>
  <si>
    <t>GCCGTCTCTACGCTTGTACG</t>
    <phoneticPr fontId="4" type="noConversion"/>
  </si>
  <si>
    <t>RFX5</t>
    <phoneticPr fontId="4" type="noConversion"/>
  </si>
  <si>
    <t>TCGGAGCCTCTGAAGAAGGG</t>
    <phoneticPr fontId="4" type="noConversion"/>
  </si>
  <si>
    <t>GCCAAGTACACTGAGCAATG</t>
    <phoneticPr fontId="4" type="noConversion"/>
  </si>
  <si>
    <t>CAGGGGTGGCATAGACACCA</t>
    <phoneticPr fontId="4" type="noConversion"/>
  </si>
  <si>
    <t>TGTCAGTGTGCTCTTCCAGG</t>
    <phoneticPr fontId="4" type="noConversion"/>
  </si>
  <si>
    <t>MAF</t>
    <phoneticPr fontId="4" type="noConversion"/>
  </si>
  <si>
    <t>ggtgtccgccgtgatcgccg</t>
    <phoneticPr fontId="4" type="noConversion"/>
  </si>
  <si>
    <t>AGGCGGACCCTGAAAAACCG</t>
    <phoneticPr fontId="4" type="noConversion"/>
  </si>
  <si>
    <t>CCCGCAGCAGCTGAACCCCG</t>
    <phoneticPr fontId="4" type="noConversion"/>
  </si>
  <si>
    <t>GACCGCATCATCAGCCAGTG</t>
    <phoneticPr fontId="4" type="noConversion"/>
  </si>
  <si>
    <t>HESX1</t>
    <phoneticPr fontId="4" type="noConversion"/>
  </si>
  <si>
    <t>ATCCCAGCCCTATACACGTG</t>
    <phoneticPr fontId="4" type="noConversion"/>
  </si>
  <si>
    <t>GGGAATGAAATCCCACTGGG</t>
    <phoneticPr fontId="4" type="noConversion"/>
  </si>
  <si>
    <t>CATGTCCCAAATCCTCCCAG</t>
    <phoneticPr fontId="4" type="noConversion"/>
  </si>
  <si>
    <t>TTCCATTAATGAAACCCCAC</t>
    <phoneticPr fontId="4" type="noConversion"/>
  </si>
  <si>
    <t>NR3C1</t>
    <phoneticPr fontId="4" type="noConversion"/>
  </si>
  <si>
    <t>PPARG</t>
    <phoneticPr fontId="4" type="noConversion"/>
  </si>
  <si>
    <t>ATTCACAAGAACAGATCCAG</t>
    <phoneticPr fontId="4" type="noConversion"/>
  </si>
  <si>
    <t>CAACTTTGGGATCAGCTCCG</t>
    <phoneticPr fontId="4" type="noConversion"/>
  </si>
  <si>
    <t>CACGACATTCAATTGCCATG</t>
    <phoneticPr fontId="4" type="noConversion"/>
  </si>
  <si>
    <t>AATGTTTTGCCAGGGCCCGG</t>
    <phoneticPr fontId="4" type="noConversion"/>
  </si>
  <si>
    <t>RELB</t>
    <phoneticPr fontId="4" type="noConversion"/>
  </si>
  <si>
    <t>CGAGAGTGAGGAGAGGTCGG</t>
    <phoneticPr fontId="4" type="noConversion"/>
  </si>
  <si>
    <t>ACGGAGCAGCCCAAGCAGCG</t>
    <phoneticPr fontId="4" type="noConversion"/>
  </si>
  <si>
    <t>GATCATCGACGAGTACATCA</t>
    <phoneticPr fontId="4" type="noConversion"/>
  </si>
  <si>
    <t>TCAGGAAGTAGACATGAATG</t>
    <phoneticPr fontId="4" type="noConversion"/>
  </si>
  <si>
    <t>NR2F1</t>
    <phoneticPr fontId="4" type="noConversion"/>
  </si>
  <si>
    <t>CCAGTACGCACTCACCAACG</t>
    <phoneticPr fontId="4" type="noConversion"/>
  </si>
  <si>
    <t>CGAGCTGTTCGTGCTCAACG</t>
    <phoneticPr fontId="4" type="noConversion"/>
  </si>
  <si>
    <t>GGTCCATGAAGGCCACGACG</t>
    <phoneticPr fontId="4" type="noConversion"/>
  </si>
  <si>
    <t>ATGTGTAAGTTAAGTTCCTG</t>
    <phoneticPr fontId="4" type="noConversion"/>
  </si>
  <si>
    <t>ELK1</t>
    <phoneticPr fontId="4" type="noConversion"/>
  </si>
  <si>
    <t>CAAGTTTGTGTCCTACCCTG</t>
    <phoneticPr fontId="4" type="noConversion"/>
  </si>
  <si>
    <t>GTTTGTGCCAGAAACCACCA</t>
    <phoneticPr fontId="4" type="noConversion"/>
  </si>
  <si>
    <t>TGCGGTGTCCATAACAACCG</t>
    <phoneticPr fontId="4" type="noConversion"/>
  </si>
  <si>
    <t>CTTGTCATAGTAGTACCGCA</t>
    <phoneticPr fontId="4" type="noConversion"/>
  </si>
  <si>
    <t>FOS</t>
    <phoneticPr fontId="4" type="noConversion"/>
  </si>
  <si>
    <t>GCTGACTGATACACTCCAAG</t>
    <phoneticPr fontId="4" type="noConversion"/>
  </si>
  <si>
    <t>GCTCTTGACAGGTTCCACTG</t>
    <phoneticPr fontId="4" type="noConversion"/>
  </si>
  <si>
    <t>GTTGTGAAGACCATGACAGG</t>
    <phoneticPr fontId="4" type="noConversion"/>
  </si>
  <si>
    <t>GGGCTTCAACGCAGACTACG</t>
    <phoneticPr fontId="4" type="noConversion"/>
  </si>
  <si>
    <t>ETV3</t>
    <phoneticPr fontId="4" type="noConversion"/>
  </si>
  <si>
    <t>GAAAGCCGGCTGTAGCATCG</t>
    <phoneticPr fontId="4" type="noConversion"/>
  </si>
  <si>
    <t>GCTGCCAGGCGATGACATGG</t>
    <phoneticPr fontId="4" type="noConversion"/>
  </si>
  <si>
    <t>GGACATTAAGGACACCTCCG</t>
    <phoneticPr fontId="4" type="noConversion"/>
  </si>
  <si>
    <t>ATCCCTGGCCTAGCAAACAG</t>
    <phoneticPr fontId="4" type="noConversion"/>
  </si>
  <si>
    <t>ERF</t>
    <phoneticPr fontId="4" type="noConversion"/>
  </si>
  <si>
    <t>GCATTCTGCACAAGACCAAG</t>
    <phoneticPr fontId="4" type="noConversion"/>
  </si>
  <si>
    <t>ATTACCCATTCATTGATGTG</t>
    <phoneticPr fontId="4" type="noConversion"/>
  </si>
  <si>
    <t>GATAGACTCGGAAGACACCA</t>
    <phoneticPr fontId="4" type="noConversion"/>
  </si>
  <si>
    <t>GAGCTTAAACTTGAATGGGG</t>
    <phoneticPr fontId="4" type="noConversion"/>
  </si>
  <si>
    <t>ETS1</t>
    <phoneticPr fontId="4" type="noConversion"/>
  </si>
  <si>
    <t>GAAGATCCTCGAATGAACTG</t>
    <phoneticPr fontId="4" type="noConversion"/>
  </si>
  <si>
    <t>CTAAAGAACAGCAACGACTG</t>
    <phoneticPr fontId="4" type="noConversion"/>
  </si>
  <si>
    <t>GATGTCCCCAACAAAGTCTG</t>
    <phoneticPr fontId="4" type="noConversion"/>
  </si>
  <si>
    <t>GGTCTCGGAGAATGACCGAG</t>
    <phoneticPr fontId="4" type="noConversion"/>
  </si>
  <si>
    <t>CTTTAAGTCTGTTTCCCCCG</t>
  </si>
  <si>
    <t>AACCTCCAACAGTGACACCA</t>
  </si>
  <si>
    <t>TTAGTGTCCGGTAAAATGAG</t>
  </si>
  <si>
    <t>TAGAAAAAACTGTTCGACCA</t>
  </si>
  <si>
    <t>guide RNA Sequence</t>
  </si>
  <si>
    <t>MAF</t>
  </si>
  <si>
    <t>ELR1</t>
  </si>
  <si>
    <t>sgNT</t>
  </si>
  <si>
    <t xml:space="preserve">Gene </t>
  </si>
  <si>
    <t>RFP+ Percentage at Day 0</t>
  </si>
  <si>
    <t>RFP+ Percentage at Day 7</t>
  </si>
  <si>
    <t xml:space="preserve">Table S5 related to Figure 6. Results of the CRISPR based functional screening and the sequences of guide RNAs targeting the top 22 candidate TF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ourier"/>
      <family val="1"/>
    </font>
    <font>
      <sz val="10"/>
      <color theme="1"/>
      <name val="Calibri"/>
      <family val="2"/>
    </font>
    <font>
      <b/>
      <sz val="12"/>
      <color rgb="FF000000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Fill="1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18" fillId="0" borderId="0" xfId="0" applyFont="1"/>
    <xf numFmtId="0" fontId="0" fillId="0" borderId="0" xfId="0" applyAlignment="1">
      <alignment horizontal="left"/>
    </xf>
    <xf numFmtId="0" fontId="21" fillId="0" borderId="0" xfId="0" applyFont="1" applyAlignment="1">
      <alignment vertical="center"/>
    </xf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left"/>
    </xf>
    <xf numFmtId="0" fontId="23" fillId="0" borderId="10" xfId="0" applyFont="1" applyBorder="1" applyAlignment="1">
      <alignment horizontal="left"/>
    </xf>
    <xf numFmtId="0" fontId="23" fillId="0" borderId="10" xfId="0" applyFont="1" applyBorder="1"/>
    <xf numFmtId="0" fontId="16" fillId="33" borderId="10" xfId="0" applyFont="1" applyFill="1" applyBorder="1"/>
    <xf numFmtId="0" fontId="16" fillId="33" borderId="10" xfId="0" applyFont="1" applyFill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18" fillId="33" borderId="10" xfId="0" applyFont="1" applyFill="1" applyBorder="1"/>
    <xf numFmtId="0" fontId="20" fillId="0" borderId="10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19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2"/>
  <sheetViews>
    <sheetView tabSelected="1" workbookViewId="0">
      <selection activeCell="C6" sqref="C6"/>
    </sheetView>
  </sheetViews>
  <sheetFormatPr baseColWidth="10" defaultRowHeight="16" x14ac:dyDescent="0.2"/>
  <cols>
    <col min="1" max="1" width="21" style="5" customWidth="1"/>
    <col min="2" max="3" width="21" style="6" customWidth="1"/>
    <col min="4" max="4" width="21" style="7" customWidth="1"/>
    <col min="5" max="5" width="11.83203125" style="6" customWidth="1"/>
    <col min="6" max="6" width="15.33203125" style="6" customWidth="1"/>
    <col min="7" max="7" width="9.83203125" style="7" customWidth="1"/>
  </cols>
  <sheetData>
    <row r="1" spans="1:7" x14ac:dyDescent="0.2">
      <c r="A1" s="11" t="s">
        <v>427</v>
      </c>
    </row>
    <row r="2" spans="1:7" x14ac:dyDescent="0.2">
      <c r="A2" s="17" t="s">
        <v>305</v>
      </c>
      <c r="B2" s="17" t="s">
        <v>306</v>
      </c>
      <c r="C2" s="17" t="s">
        <v>307</v>
      </c>
      <c r="D2" s="17" t="s">
        <v>300</v>
      </c>
      <c r="E2" s="17" t="s">
        <v>308</v>
      </c>
      <c r="F2" s="17" t="s">
        <v>303</v>
      </c>
      <c r="G2" s="17" t="s">
        <v>304</v>
      </c>
    </row>
    <row r="3" spans="1:7" x14ac:dyDescent="0.2">
      <c r="A3" s="1" t="s">
        <v>237</v>
      </c>
      <c r="B3" s="1">
        <v>-2.6155436904969302E-2</v>
      </c>
      <c r="C3" s="1">
        <v>13.923008756946899</v>
      </c>
      <c r="D3" s="1">
        <f t="shared" ref="D3:D40" si="0">B3*C3</f>
        <v>-0.3641623770696597</v>
      </c>
      <c r="E3" s="1" t="s">
        <v>301</v>
      </c>
      <c r="F3" s="1">
        <f>D3*-1</f>
        <v>0.3641623770696597</v>
      </c>
      <c r="G3" s="2">
        <v>1</v>
      </c>
    </row>
    <row r="4" spans="1:7" x14ac:dyDescent="0.2">
      <c r="A4" s="1" t="s">
        <v>152</v>
      </c>
      <c r="B4" s="3">
        <v>9.8890455587656301E-2</v>
      </c>
      <c r="C4" s="3">
        <v>3.2529274238448802</v>
      </c>
      <c r="D4" s="1">
        <f t="shared" si="0"/>
        <v>0.32168347493760135</v>
      </c>
      <c r="E4" s="3" t="s">
        <v>302</v>
      </c>
      <c r="F4" s="1">
        <f t="shared" ref="F4:F10" si="1">D4*1</f>
        <v>0.32168347493760135</v>
      </c>
      <c r="G4" s="2">
        <v>2</v>
      </c>
    </row>
    <row r="5" spans="1:7" x14ac:dyDescent="0.2">
      <c r="A5" s="1" t="s">
        <v>103</v>
      </c>
      <c r="B5" s="3">
        <v>5.7806682383930802E-2</v>
      </c>
      <c r="C5" s="3">
        <v>4.9243544436322697</v>
      </c>
      <c r="D5" s="1">
        <f t="shared" si="0"/>
        <v>0.28466059326894888</v>
      </c>
      <c r="E5" s="3" t="s">
        <v>302</v>
      </c>
      <c r="F5" s="1">
        <f t="shared" si="1"/>
        <v>0.28466059326894888</v>
      </c>
      <c r="G5" s="2">
        <v>3</v>
      </c>
    </row>
    <row r="6" spans="1:7" x14ac:dyDescent="0.2">
      <c r="A6" s="1" t="s">
        <v>196</v>
      </c>
      <c r="B6" s="1">
        <v>1.7337522209544098E-2</v>
      </c>
      <c r="C6" s="3">
        <v>9.6755338634691608</v>
      </c>
      <c r="D6" s="1">
        <f t="shared" si="0"/>
        <v>0.16774978324709258</v>
      </c>
      <c r="E6" s="3" t="s">
        <v>302</v>
      </c>
      <c r="F6" s="1">
        <f t="shared" si="1"/>
        <v>0.16774978324709258</v>
      </c>
      <c r="G6" s="2">
        <v>4</v>
      </c>
    </row>
    <row r="7" spans="1:7" x14ac:dyDescent="0.2">
      <c r="A7" s="1" t="s">
        <v>50</v>
      </c>
      <c r="B7" s="3">
        <v>4.2450920273972299E-2</v>
      </c>
      <c r="C7" s="3">
        <v>3.9448023614819001</v>
      </c>
      <c r="D7" s="1">
        <f t="shared" si="0"/>
        <v>0.16746049054384579</v>
      </c>
      <c r="E7" s="3" t="s">
        <v>302</v>
      </c>
      <c r="F7" s="1">
        <f t="shared" si="1"/>
        <v>0.16746049054384579</v>
      </c>
      <c r="G7" s="2">
        <v>5</v>
      </c>
    </row>
    <row r="8" spans="1:7" x14ac:dyDescent="0.2">
      <c r="A8" s="1" t="s">
        <v>16</v>
      </c>
      <c r="B8" s="1">
        <v>1.66387600116298E-2</v>
      </c>
      <c r="C8" s="3">
        <v>9.8569558378799194</v>
      </c>
      <c r="D8" s="1">
        <f t="shared" si="0"/>
        <v>0.16400752263171731</v>
      </c>
      <c r="E8" s="3" t="s">
        <v>302</v>
      </c>
      <c r="F8" s="1">
        <f t="shared" si="1"/>
        <v>0.16400752263171731</v>
      </c>
      <c r="G8" s="2">
        <v>6</v>
      </c>
    </row>
    <row r="9" spans="1:7" x14ac:dyDescent="0.2">
      <c r="A9" s="1" t="s">
        <v>224</v>
      </c>
      <c r="B9" s="3">
        <v>4.3641866081726398E-2</v>
      </c>
      <c r="C9" s="3">
        <v>3.6378735122673098</v>
      </c>
      <c r="D9" s="1">
        <f t="shared" si="0"/>
        <v>0.15876358864462958</v>
      </c>
      <c r="E9" s="3" t="s">
        <v>302</v>
      </c>
      <c r="F9" s="1">
        <f t="shared" si="1"/>
        <v>0.15876358864462958</v>
      </c>
      <c r="G9" s="2">
        <v>7</v>
      </c>
    </row>
    <row r="10" spans="1:7" x14ac:dyDescent="0.2">
      <c r="A10" s="1" t="s">
        <v>216</v>
      </c>
      <c r="B10" s="3">
        <v>8.1204434297993996E-2</v>
      </c>
      <c r="C10" s="3">
        <v>1.64964893709752</v>
      </c>
      <c r="D10" s="1">
        <f t="shared" si="0"/>
        <v>0.13395880872729118</v>
      </c>
      <c r="E10" s="3" t="s">
        <v>302</v>
      </c>
      <c r="F10" s="1">
        <f t="shared" si="1"/>
        <v>0.13395880872729118</v>
      </c>
      <c r="G10" s="2">
        <v>8</v>
      </c>
    </row>
    <row r="11" spans="1:7" x14ac:dyDescent="0.2">
      <c r="A11" s="1" t="s">
        <v>231</v>
      </c>
      <c r="B11" s="1">
        <v>-1.16772687865749E-2</v>
      </c>
      <c r="C11" s="1">
        <v>10.264215015901</v>
      </c>
      <c r="D11" s="1">
        <f t="shared" si="0"/>
        <v>-0.11985799762387414</v>
      </c>
      <c r="E11" s="1" t="s">
        <v>301</v>
      </c>
      <c r="F11" s="1">
        <f>D11*-1</f>
        <v>0.11985799762387414</v>
      </c>
      <c r="G11" s="2">
        <v>9</v>
      </c>
    </row>
    <row r="12" spans="1:7" x14ac:dyDescent="0.2">
      <c r="A12" s="1" t="s">
        <v>256</v>
      </c>
      <c r="B12" s="1">
        <v>-1.8636036778238101E-2</v>
      </c>
      <c r="C12" s="1">
        <v>6.2811168287463799</v>
      </c>
      <c r="D12" s="1">
        <f t="shared" si="0"/>
        <v>-0.1170551242289278</v>
      </c>
      <c r="E12" s="1" t="s">
        <v>301</v>
      </c>
      <c r="F12" s="1">
        <f>D12*-1</f>
        <v>0.1170551242289278</v>
      </c>
      <c r="G12" s="2">
        <v>10</v>
      </c>
    </row>
    <row r="13" spans="1:7" x14ac:dyDescent="0.2">
      <c r="A13" s="1" t="s">
        <v>218</v>
      </c>
      <c r="B13" s="3">
        <v>7.1032572539955693E-2</v>
      </c>
      <c r="C13" s="3">
        <v>1.4309196751351001</v>
      </c>
      <c r="D13" s="1">
        <f t="shared" si="0"/>
        <v>0.10164190562288383</v>
      </c>
      <c r="E13" s="3" t="s">
        <v>302</v>
      </c>
      <c r="F13" s="1">
        <f>D13*1</f>
        <v>0.10164190562288383</v>
      </c>
      <c r="G13" s="2">
        <v>11</v>
      </c>
    </row>
    <row r="14" spans="1:7" x14ac:dyDescent="0.2">
      <c r="A14" s="1" t="s">
        <v>134</v>
      </c>
      <c r="B14" s="1">
        <v>8.1382835083855694E-3</v>
      </c>
      <c r="C14" s="3">
        <v>12.310046331408</v>
      </c>
      <c r="D14" s="1">
        <f t="shared" si="0"/>
        <v>0.10018264704636</v>
      </c>
      <c r="E14" s="3" t="s">
        <v>302</v>
      </c>
      <c r="F14" s="1">
        <f>D14*1</f>
        <v>0.10018264704636</v>
      </c>
      <c r="G14" s="2">
        <v>12</v>
      </c>
    </row>
    <row r="15" spans="1:7" x14ac:dyDescent="0.2">
      <c r="A15" s="1" t="s">
        <v>87</v>
      </c>
      <c r="B15" s="3">
        <v>4.8564091562756102E-2</v>
      </c>
      <c r="C15" s="3">
        <v>2.0139911470915202</v>
      </c>
      <c r="D15" s="1">
        <f t="shared" si="0"/>
        <v>9.7807650473932778E-2</v>
      </c>
      <c r="E15" s="3" t="s">
        <v>302</v>
      </c>
      <c r="F15" s="1">
        <f>D15*1</f>
        <v>9.7807650473932778E-2</v>
      </c>
      <c r="G15" s="2">
        <v>13</v>
      </c>
    </row>
    <row r="16" spans="1:7" x14ac:dyDescent="0.2">
      <c r="A16" s="1" t="s">
        <v>181</v>
      </c>
      <c r="B16" s="1">
        <v>-1.1935542599844799E-2</v>
      </c>
      <c r="C16" s="1">
        <v>8.0446123915267904</v>
      </c>
      <c r="D16" s="1">
        <f t="shared" si="0"/>
        <v>-9.6016813898307352E-2</v>
      </c>
      <c r="E16" s="1" t="s">
        <v>301</v>
      </c>
      <c r="F16" s="1">
        <f>D16*-1</f>
        <v>9.6016813898307352E-2</v>
      </c>
      <c r="G16" s="2">
        <v>14</v>
      </c>
    </row>
    <row r="17" spans="1:7" x14ac:dyDescent="0.2">
      <c r="A17" s="1" t="s">
        <v>201</v>
      </c>
      <c r="B17" s="1">
        <v>-1.4298229952030899E-2</v>
      </c>
      <c r="C17" s="1">
        <v>6.0250001244759099</v>
      </c>
      <c r="D17" s="1">
        <f t="shared" si="0"/>
        <v>-8.6146837240771351E-2</v>
      </c>
      <c r="E17" s="1" t="s">
        <v>301</v>
      </c>
      <c r="F17" s="1">
        <f>D17*-1</f>
        <v>8.6146837240771351E-2</v>
      </c>
      <c r="G17" s="2">
        <v>15</v>
      </c>
    </row>
    <row r="18" spans="1:7" x14ac:dyDescent="0.2">
      <c r="A18" s="1" t="s">
        <v>213</v>
      </c>
      <c r="B18" s="3">
        <v>1.6387636043769999E-2</v>
      </c>
      <c r="C18" s="3">
        <v>4.7508865907654796</v>
      </c>
      <c r="D18" s="1">
        <f t="shared" si="0"/>
        <v>7.7855800334691944E-2</v>
      </c>
      <c r="E18" s="3" t="s">
        <v>302</v>
      </c>
      <c r="F18" s="1">
        <f>D18*1</f>
        <v>7.7855800334691944E-2</v>
      </c>
      <c r="G18" s="2">
        <v>16</v>
      </c>
    </row>
    <row r="19" spans="1:7" x14ac:dyDescent="0.2">
      <c r="A19" s="1" t="s">
        <v>177</v>
      </c>
      <c r="B19" s="1">
        <v>-9.0251229988764399E-3</v>
      </c>
      <c r="C19" s="1">
        <v>8.1880213623028197</v>
      </c>
      <c r="D19" s="1">
        <f t="shared" si="0"/>
        <v>-7.3897899912210782E-2</v>
      </c>
      <c r="E19" s="1" t="s">
        <v>301</v>
      </c>
      <c r="F19" s="1">
        <f>D19*-1</f>
        <v>7.3897899912210782E-2</v>
      </c>
      <c r="G19" s="2">
        <v>17</v>
      </c>
    </row>
    <row r="20" spans="1:7" x14ac:dyDescent="0.2">
      <c r="A20" s="1" t="s">
        <v>45</v>
      </c>
      <c r="B20" s="3">
        <v>7.1833323246352596E-2</v>
      </c>
      <c r="C20" s="3">
        <v>1.00542867648135</v>
      </c>
      <c r="D20" s="1">
        <f t="shared" si="0"/>
        <v>7.2223283118837286E-2</v>
      </c>
      <c r="E20" s="3" t="s">
        <v>302</v>
      </c>
      <c r="F20" s="1">
        <f t="shared" ref="F20:F26" si="2">D20*1</f>
        <v>7.2223283118837286E-2</v>
      </c>
      <c r="G20" s="2">
        <v>18</v>
      </c>
    </row>
    <row r="21" spans="1:7" x14ac:dyDescent="0.2">
      <c r="A21" s="1" t="s">
        <v>59</v>
      </c>
      <c r="B21" s="3">
        <v>1.440105741566E-2</v>
      </c>
      <c r="C21" s="3">
        <v>4.6640824418012201</v>
      </c>
      <c r="D21" s="1">
        <f t="shared" si="0"/>
        <v>6.7167719035751056E-2</v>
      </c>
      <c r="E21" s="3" t="s">
        <v>302</v>
      </c>
      <c r="F21" s="1">
        <f t="shared" si="2"/>
        <v>6.7167719035751056E-2</v>
      </c>
      <c r="G21" s="2">
        <v>19</v>
      </c>
    </row>
    <row r="22" spans="1:7" x14ac:dyDescent="0.2">
      <c r="A22" s="1" t="s">
        <v>55</v>
      </c>
      <c r="B22" s="3">
        <v>9.2011298278633996E-2</v>
      </c>
      <c r="C22" s="3">
        <v>0.63645034311065196</v>
      </c>
      <c r="D22" s="1">
        <f t="shared" si="0"/>
        <v>5.856062235949315E-2</v>
      </c>
      <c r="E22" s="3" t="s">
        <v>302</v>
      </c>
      <c r="F22" s="1">
        <f t="shared" si="2"/>
        <v>5.856062235949315E-2</v>
      </c>
      <c r="G22" s="2">
        <v>20</v>
      </c>
    </row>
    <row r="23" spans="1:7" x14ac:dyDescent="0.2">
      <c r="A23" s="1" t="s">
        <v>119</v>
      </c>
      <c r="B23" s="3">
        <v>2.15293059765066E-2</v>
      </c>
      <c r="C23" s="3">
        <v>2.1806478874471198</v>
      </c>
      <c r="D23" s="1">
        <f t="shared" si="0"/>
        <v>4.6947835595871769E-2</v>
      </c>
      <c r="E23" s="3" t="s">
        <v>302</v>
      </c>
      <c r="F23" s="1">
        <f t="shared" si="2"/>
        <v>4.6947835595871769E-2</v>
      </c>
      <c r="G23" s="2">
        <v>21</v>
      </c>
    </row>
    <row r="24" spans="1:7" x14ac:dyDescent="0.2">
      <c r="A24" s="1" t="s">
        <v>249</v>
      </c>
      <c r="B24" s="3">
        <v>3.7989250635483501E-2</v>
      </c>
      <c r="C24" s="3">
        <v>1.1888602075096699</v>
      </c>
      <c r="D24" s="1">
        <f t="shared" si="0"/>
        <v>4.5163908393637778E-2</v>
      </c>
      <c r="E24" s="3" t="s">
        <v>302</v>
      </c>
      <c r="F24" s="1">
        <f t="shared" si="2"/>
        <v>4.5163908393637778E-2</v>
      </c>
      <c r="G24" s="2">
        <v>22</v>
      </c>
    </row>
    <row r="25" spans="1:7" x14ac:dyDescent="0.2">
      <c r="A25" s="1" t="s">
        <v>188</v>
      </c>
      <c r="B25" s="3">
        <v>1.2727706474491601E-2</v>
      </c>
      <c r="C25" s="3">
        <v>3.4930889225063799</v>
      </c>
      <c r="D25" s="1">
        <f t="shared" si="0"/>
        <v>4.4459010494959338E-2</v>
      </c>
      <c r="E25" s="3" t="s">
        <v>302</v>
      </c>
      <c r="F25" s="1">
        <f t="shared" si="2"/>
        <v>4.4459010494959338E-2</v>
      </c>
      <c r="G25" s="2">
        <v>23</v>
      </c>
    </row>
    <row r="26" spans="1:7" x14ac:dyDescent="0.2">
      <c r="A26" s="1" t="s">
        <v>105</v>
      </c>
      <c r="B26" s="3">
        <v>5.7380540524015901E-2</v>
      </c>
      <c r="C26" s="3">
        <v>0.76464120854697104</v>
      </c>
      <c r="D26" s="1">
        <f t="shared" si="0"/>
        <v>4.3875525853361963E-2</v>
      </c>
      <c r="E26" s="3" t="s">
        <v>302</v>
      </c>
      <c r="F26" s="1">
        <f t="shared" si="2"/>
        <v>4.3875525853361963E-2</v>
      </c>
      <c r="G26" s="2">
        <v>24</v>
      </c>
    </row>
    <row r="27" spans="1:7" x14ac:dyDescent="0.2">
      <c r="A27" s="1" t="s">
        <v>153</v>
      </c>
      <c r="B27" s="1">
        <v>7.6670303997834005E-2</v>
      </c>
      <c r="C27" s="1">
        <v>-0.55357405704788998</v>
      </c>
      <c r="D27" s="1">
        <f t="shared" si="0"/>
        <v>-4.2442691239176031E-2</v>
      </c>
      <c r="E27" s="1" t="s">
        <v>302</v>
      </c>
      <c r="F27" s="1">
        <f>D27*-1</f>
        <v>4.2442691239176031E-2</v>
      </c>
      <c r="G27" s="2">
        <v>25</v>
      </c>
    </row>
    <row r="28" spans="1:7" x14ac:dyDescent="0.2">
      <c r="A28" s="1" t="s">
        <v>135</v>
      </c>
      <c r="B28" s="3">
        <v>1.02257509069498E-2</v>
      </c>
      <c r="C28" s="3">
        <v>3.9890211967289599</v>
      </c>
      <c r="D28" s="1">
        <f t="shared" si="0"/>
        <v>4.0790737120293137E-2</v>
      </c>
      <c r="E28" s="3" t="s">
        <v>302</v>
      </c>
      <c r="F28" s="1">
        <f t="shared" ref="F28:F40" si="3">D28*1</f>
        <v>4.0790737120293137E-2</v>
      </c>
      <c r="G28" s="2">
        <v>26</v>
      </c>
    </row>
    <row r="29" spans="1:7" x14ac:dyDescent="0.2">
      <c r="A29" s="1" t="s">
        <v>0</v>
      </c>
      <c r="B29" s="1">
        <v>3.6670233706434498E-2</v>
      </c>
      <c r="C29" s="1">
        <v>1.0773683627736701</v>
      </c>
      <c r="D29" s="1">
        <f t="shared" si="0"/>
        <v>3.9507349650829186E-2</v>
      </c>
      <c r="E29" s="3" t="s">
        <v>302</v>
      </c>
      <c r="F29" s="1">
        <f t="shared" si="3"/>
        <v>3.9507349650829186E-2</v>
      </c>
      <c r="G29" s="2">
        <v>27</v>
      </c>
    </row>
    <row r="30" spans="1:7" x14ac:dyDescent="0.2">
      <c r="A30" s="1" t="s">
        <v>104</v>
      </c>
      <c r="B30" s="1">
        <v>8.3967477194797996E-2</v>
      </c>
      <c r="C30" s="1">
        <v>0.454472093433688</v>
      </c>
      <c r="D30" s="1">
        <f t="shared" si="0"/>
        <v>3.8160875141065302E-2</v>
      </c>
      <c r="E30" s="3" t="s">
        <v>302</v>
      </c>
      <c r="F30" s="1">
        <f t="shared" si="3"/>
        <v>3.8160875141065302E-2</v>
      </c>
      <c r="G30" s="2">
        <v>28</v>
      </c>
    </row>
    <row r="31" spans="1:7" x14ac:dyDescent="0.2">
      <c r="A31" s="1" t="s">
        <v>43</v>
      </c>
      <c r="B31" s="1">
        <v>1.6595585949629399E-2</v>
      </c>
      <c r="C31" s="1">
        <v>2.1263800478306898</v>
      </c>
      <c r="D31" s="1">
        <f t="shared" si="0"/>
        <v>3.5288522845351285E-2</v>
      </c>
      <c r="E31" s="3" t="s">
        <v>302</v>
      </c>
      <c r="F31" s="1">
        <f t="shared" si="3"/>
        <v>3.5288522845351285E-2</v>
      </c>
      <c r="G31" s="2">
        <v>29</v>
      </c>
    </row>
    <row r="32" spans="1:7" x14ac:dyDescent="0.2">
      <c r="A32" s="1" t="s">
        <v>215</v>
      </c>
      <c r="B32" s="1">
        <v>3.7027281634799201E-2</v>
      </c>
      <c r="C32" s="1">
        <v>0.91185341684893295</v>
      </c>
      <c r="D32" s="1">
        <f t="shared" si="0"/>
        <v>3.3763453275319398E-2</v>
      </c>
      <c r="E32" s="3" t="s">
        <v>302</v>
      </c>
      <c r="F32" s="1">
        <f t="shared" si="3"/>
        <v>3.3763453275319398E-2</v>
      </c>
      <c r="G32" s="2">
        <v>30</v>
      </c>
    </row>
    <row r="33" spans="1:7" x14ac:dyDescent="0.2">
      <c r="A33" s="1" t="s">
        <v>22</v>
      </c>
      <c r="B33" s="1">
        <v>2.3522947422534302E-2</v>
      </c>
      <c r="C33" s="1">
        <v>1.39133715157851</v>
      </c>
      <c r="D33" s="1">
        <f t="shared" si="0"/>
        <v>3.2728350663599928E-2</v>
      </c>
      <c r="E33" s="3" t="s">
        <v>302</v>
      </c>
      <c r="F33" s="1">
        <f t="shared" si="3"/>
        <v>3.2728350663599928E-2</v>
      </c>
      <c r="G33" s="2">
        <v>31</v>
      </c>
    </row>
    <row r="34" spans="1:7" x14ac:dyDescent="0.2">
      <c r="A34" s="1" t="s">
        <v>13</v>
      </c>
      <c r="B34" s="1">
        <v>1.50421366735613E-2</v>
      </c>
      <c r="C34" s="1">
        <v>2.0565323552144301</v>
      </c>
      <c r="D34" s="1">
        <f t="shared" si="0"/>
        <v>3.0934640760736373E-2</v>
      </c>
      <c r="E34" s="3" t="s">
        <v>302</v>
      </c>
      <c r="F34" s="1">
        <f t="shared" si="3"/>
        <v>3.0934640760736373E-2</v>
      </c>
      <c r="G34" s="2">
        <v>32</v>
      </c>
    </row>
    <row r="35" spans="1:7" x14ac:dyDescent="0.2">
      <c r="A35" s="1" t="s">
        <v>223</v>
      </c>
      <c r="B35" s="1">
        <v>1.02477304877126E-2</v>
      </c>
      <c r="C35" s="1">
        <v>3.0130617687233698</v>
      </c>
      <c r="D35" s="1">
        <f t="shared" si="0"/>
        <v>3.0877044948707726E-2</v>
      </c>
      <c r="E35" s="3" t="s">
        <v>302</v>
      </c>
      <c r="F35" s="1">
        <f t="shared" si="3"/>
        <v>3.0877044948707726E-2</v>
      </c>
      <c r="G35" s="2">
        <v>33</v>
      </c>
    </row>
    <row r="36" spans="1:7" x14ac:dyDescent="0.2">
      <c r="A36" s="1" t="s">
        <v>42</v>
      </c>
      <c r="B36" s="1">
        <v>2.4861591603725201E-2</v>
      </c>
      <c r="C36" s="1">
        <v>1.13983179958396</v>
      </c>
      <c r="D36" s="1">
        <f t="shared" si="0"/>
        <v>2.8338032698195566E-2</v>
      </c>
      <c r="E36" s="3" t="s">
        <v>302</v>
      </c>
      <c r="F36" s="1">
        <f t="shared" si="3"/>
        <v>2.8338032698195566E-2</v>
      </c>
      <c r="G36" s="2">
        <v>34</v>
      </c>
    </row>
    <row r="37" spans="1:7" x14ac:dyDescent="0.2">
      <c r="A37" s="1" t="s">
        <v>49</v>
      </c>
      <c r="B37" s="1">
        <v>0.128067519526709</v>
      </c>
      <c r="C37" s="1">
        <v>0.20785721239816701</v>
      </c>
      <c r="D37" s="1">
        <f t="shared" si="0"/>
        <v>2.6619757607569555E-2</v>
      </c>
      <c r="E37" s="3" t="s">
        <v>302</v>
      </c>
      <c r="F37" s="1">
        <f t="shared" si="3"/>
        <v>2.6619757607569555E-2</v>
      </c>
      <c r="G37" s="2">
        <v>35</v>
      </c>
    </row>
    <row r="38" spans="1:7" x14ac:dyDescent="0.2">
      <c r="A38" s="1" t="s">
        <v>172</v>
      </c>
      <c r="B38" s="1">
        <v>2.3909180183832701E-2</v>
      </c>
      <c r="C38" s="1">
        <v>1.1122836336469699</v>
      </c>
      <c r="D38" s="1">
        <f t="shared" si="0"/>
        <v>2.6593789812393565E-2</v>
      </c>
      <c r="E38" s="3" t="s">
        <v>302</v>
      </c>
      <c r="F38" s="1">
        <f t="shared" si="3"/>
        <v>2.6593789812393565E-2</v>
      </c>
      <c r="G38" s="2">
        <v>36</v>
      </c>
    </row>
    <row r="39" spans="1:7" x14ac:dyDescent="0.2">
      <c r="A39" s="1" t="s">
        <v>236</v>
      </c>
      <c r="B39" s="1">
        <v>2.3585201717183799E-2</v>
      </c>
      <c r="C39" s="1">
        <v>1.08633391701905</v>
      </c>
      <c r="D39" s="1">
        <f t="shared" si="0"/>
        <v>2.56214045651127E-2</v>
      </c>
      <c r="E39" s="3" t="s">
        <v>302</v>
      </c>
      <c r="F39" s="1">
        <f t="shared" si="3"/>
        <v>2.56214045651127E-2</v>
      </c>
      <c r="G39" s="2">
        <v>37</v>
      </c>
    </row>
    <row r="40" spans="1:7" x14ac:dyDescent="0.2">
      <c r="A40" s="1" t="s">
        <v>5</v>
      </c>
      <c r="B40" s="1">
        <v>2.9241149630924002E-2</v>
      </c>
      <c r="C40" s="1">
        <v>0.83562231037341195</v>
      </c>
      <c r="D40" s="1">
        <f t="shared" si="0"/>
        <v>2.4434557012567356E-2</v>
      </c>
      <c r="E40" s="3" t="s">
        <v>302</v>
      </c>
      <c r="F40" s="1">
        <f t="shared" si="3"/>
        <v>2.4434557012567356E-2</v>
      </c>
      <c r="G40" s="2">
        <v>38</v>
      </c>
    </row>
    <row r="41" spans="1:7" x14ac:dyDescent="0.2">
      <c r="A41" s="1" t="s">
        <v>154</v>
      </c>
      <c r="B41" s="2">
        <v>1.35680035186565E-2</v>
      </c>
      <c r="C41" s="2">
        <v>1.2912708991564601</v>
      </c>
      <c r="D41" s="2">
        <v>1.75199681032936E-2</v>
      </c>
      <c r="E41" s="2" t="s">
        <v>302</v>
      </c>
      <c r="F41" s="2">
        <v>1.75199681032936E-2</v>
      </c>
      <c r="G41" s="2">
        <v>39</v>
      </c>
    </row>
    <row r="42" spans="1:7" x14ac:dyDescent="0.2">
      <c r="A42" s="1" t="s">
        <v>19</v>
      </c>
      <c r="B42" s="2">
        <v>3.6301927663304999E-2</v>
      </c>
      <c r="C42" s="2">
        <v>0.44825820062635702</v>
      </c>
      <c r="D42" s="2">
        <v>1.6272636773621299E-2</v>
      </c>
      <c r="E42" s="2" t="s">
        <v>302</v>
      </c>
      <c r="F42" s="2">
        <v>1.6272636773621299E-2</v>
      </c>
      <c r="G42" s="2">
        <v>40</v>
      </c>
    </row>
    <row r="43" spans="1:7" x14ac:dyDescent="0.2">
      <c r="A43" s="1" t="s">
        <v>106</v>
      </c>
      <c r="B43" s="2">
        <v>4.2279693489485799E-3</v>
      </c>
      <c r="C43" s="2">
        <v>3.59191514256139</v>
      </c>
      <c r="D43" s="2">
        <v>1.51865071267738E-2</v>
      </c>
      <c r="E43" s="2" t="s">
        <v>302</v>
      </c>
      <c r="F43" s="2">
        <v>1.51865071267738E-2</v>
      </c>
      <c r="G43" s="2">
        <v>41</v>
      </c>
    </row>
    <row r="44" spans="1:7" x14ac:dyDescent="0.2">
      <c r="A44" s="1" t="s">
        <v>60</v>
      </c>
      <c r="B44" s="2">
        <v>3.1956121116553798E-3</v>
      </c>
      <c r="C44" s="2">
        <v>4.6640824418012201</v>
      </c>
      <c r="D44" s="2">
        <v>1.49045983407792E-2</v>
      </c>
      <c r="E44" s="2" t="s">
        <v>302</v>
      </c>
      <c r="F44" s="2">
        <v>1.49045983407792E-2</v>
      </c>
      <c r="G44" s="2">
        <v>42</v>
      </c>
    </row>
    <row r="45" spans="1:7" x14ac:dyDescent="0.2">
      <c r="A45" s="1" t="s">
        <v>112</v>
      </c>
      <c r="B45" s="2">
        <v>1.0367419710554099E-2</v>
      </c>
      <c r="C45" s="2">
        <v>1.29771151563867</v>
      </c>
      <c r="D45" s="2">
        <v>1.34539199458454E-2</v>
      </c>
      <c r="E45" s="2" t="s">
        <v>302</v>
      </c>
      <c r="F45" s="2">
        <v>1.34539199458454E-2</v>
      </c>
      <c r="G45" s="2">
        <v>43</v>
      </c>
    </row>
    <row r="46" spans="1:7" x14ac:dyDescent="0.2">
      <c r="A46" s="1" t="s">
        <v>195</v>
      </c>
      <c r="B46" s="2">
        <v>7.2580774549268097E-3</v>
      </c>
      <c r="C46" s="2">
        <v>1.65383219981235</v>
      </c>
      <c r="D46" s="2">
        <v>1.2003642203690001E-2</v>
      </c>
      <c r="E46" s="2" t="s">
        <v>302</v>
      </c>
      <c r="F46" s="2">
        <v>1.2003642203690001E-2</v>
      </c>
      <c r="G46" s="2">
        <v>44</v>
      </c>
    </row>
    <row r="47" spans="1:7" x14ac:dyDescent="0.2">
      <c r="A47" s="1" t="s">
        <v>82</v>
      </c>
      <c r="B47" s="2">
        <v>1.2853816329299401E-2</v>
      </c>
      <c r="C47" s="2">
        <v>0.91078041267339505</v>
      </c>
      <c r="D47" s="2">
        <v>1.1707004140827299E-2</v>
      </c>
      <c r="E47" s="2" t="s">
        <v>302</v>
      </c>
      <c r="F47" s="2">
        <v>1.1707004140827299E-2</v>
      </c>
      <c r="G47" s="2">
        <v>45</v>
      </c>
    </row>
    <row r="48" spans="1:7" x14ac:dyDescent="0.2">
      <c r="A48" s="1" t="s">
        <v>219</v>
      </c>
      <c r="B48" s="2">
        <v>3.0027240996787002E-3</v>
      </c>
      <c r="C48" s="2">
        <v>3.8130939253563398</v>
      </c>
      <c r="D48" s="2">
        <v>1.1449669024005901E-2</v>
      </c>
      <c r="E48" s="2" t="s">
        <v>302</v>
      </c>
      <c r="F48" s="2">
        <v>1.1449669024005901E-2</v>
      </c>
      <c r="G48" s="2">
        <v>46</v>
      </c>
    </row>
    <row r="49" spans="1:7" x14ac:dyDescent="0.2">
      <c r="A49" s="1" t="s">
        <v>187</v>
      </c>
      <c r="B49" s="2">
        <v>1.1519370767442199E-2</v>
      </c>
      <c r="C49" s="2">
        <v>0.91502076045061198</v>
      </c>
      <c r="D49" s="2">
        <v>1.05404633995375E-2</v>
      </c>
      <c r="E49" s="2" t="s">
        <v>302</v>
      </c>
      <c r="F49" s="2">
        <v>1.05404633995375E-2</v>
      </c>
      <c r="G49" s="2">
        <v>47</v>
      </c>
    </row>
    <row r="50" spans="1:7" x14ac:dyDescent="0.2">
      <c r="A50" s="1" t="s">
        <v>73</v>
      </c>
      <c r="B50" s="2">
        <v>1.97137026863776E-2</v>
      </c>
      <c r="C50" s="2">
        <v>0.508639161944754</v>
      </c>
      <c r="D50" s="2">
        <v>1.0027161213227101E-2</v>
      </c>
      <c r="E50" s="2" t="s">
        <v>302</v>
      </c>
      <c r="F50" s="2">
        <v>1.0027161213227101E-2</v>
      </c>
      <c r="G50" s="2">
        <v>48</v>
      </c>
    </row>
    <row r="51" spans="1:7" x14ac:dyDescent="0.2">
      <c r="A51" s="1" t="s">
        <v>200</v>
      </c>
      <c r="B51" s="2">
        <v>1.56856805564504E-3</v>
      </c>
      <c r="C51" s="2">
        <v>6.0250001244759099</v>
      </c>
      <c r="D51" s="2">
        <v>9.4506227305103004E-3</v>
      </c>
      <c r="E51" s="2" t="s">
        <v>302</v>
      </c>
      <c r="F51" s="2">
        <v>9.4506227305103004E-3</v>
      </c>
      <c r="G51" s="2">
        <v>49</v>
      </c>
    </row>
    <row r="52" spans="1:7" x14ac:dyDescent="0.2">
      <c r="A52" s="1" t="s">
        <v>83</v>
      </c>
      <c r="B52" s="2">
        <v>1.79291906219613E-2</v>
      </c>
      <c r="C52" s="2">
        <v>0.51379905518775304</v>
      </c>
      <c r="D52" s="2">
        <v>9.2120012018448404E-3</v>
      </c>
      <c r="E52" s="2" t="s">
        <v>302</v>
      </c>
      <c r="F52" s="2">
        <v>9.2120012018448404E-3</v>
      </c>
      <c r="G52" s="2">
        <v>50</v>
      </c>
    </row>
    <row r="53" spans="1:7" x14ac:dyDescent="0.2">
      <c r="A53" s="1" t="s">
        <v>241</v>
      </c>
      <c r="B53" s="2">
        <v>1.21195189677324E-2</v>
      </c>
      <c r="C53" s="2">
        <v>0.73981072065058695</v>
      </c>
      <c r="D53" s="2">
        <v>8.9661500614565594E-3</v>
      </c>
      <c r="E53" s="2" t="s">
        <v>302</v>
      </c>
      <c r="F53" s="2">
        <v>8.9661500614565594E-3</v>
      </c>
      <c r="G53" s="2">
        <v>51</v>
      </c>
    </row>
    <row r="54" spans="1:7" x14ac:dyDescent="0.2">
      <c r="A54" s="1" t="s">
        <v>28</v>
      </c>
      <c r="B54" s="2">
        <v>9.7059595826759298E-2</v>
      </c>
      <c r="C54" s="2">
        <v>9.2309946269225104E-2</v>
      </c>
      <c r="D54" s="2">
        <v>8.9595660756808596E-3</v>
      </c>
      <c r="E54" s="2" t="s">
        <v>302</v>
      </c>
      <c r="F54" s="2">
        <v>8.9595660756808596E-3</v>
      </c>
      <c r="G54" s="2">
        <v>52</v>
      </c>
    </row>
    <row r="55" spans="1:7" x14ac:dyDescent="0.2">
      <c r="A55" s="1" t="s">
        <v>72</v>
      </c>
      <c r="B55" s="2">
        <v>1.7868201749228301E-2</v>
      </c>
      <c r="C55" s="2">
        <v>0.48375840572629702</v>
      </c>
      <c r="D55" s="2">
        <v>8.6438927914025097E-3</v>
      </c>
      <c r="E55" s="2" t="s">
        <v>302</v>
      </c>
      <c r="F55" s="2">
        <v>8.6438927914025097E-3</v>
      </c>
      <c r="G55" s="2">
        <v>53</v>
      </c>
    </row>
    <row r="56" spans="1:7" x14ac:dyDescent="0.2">
      <c r="A56" s="1" t="s">
        <v>182</v>
      </c>
      <c r="B56" s="2">
        <v>1.8392288451649799E-3</v>
      </c>
      <c r="C56" s="2">
        <v>4.4912819184405697</v>
      </c>
      <c r="D56" s="2">
        <v>8.2604952561638103E-3</v>
      </c>
      <c r="E56" s="2" t="s">
        <v>302</v>
      </c>
      <c r="F56" s="2">
        <v>8.2604952561638103E-3</v>
      </c>
      <c r="G56" s="2">
        <v>54</v>
      </c>
    </row>
    <row r="57" spans="1:7" x14ac:dyDescent="0.2">
      <c r="A57" s="1" t="s">
        <v>227</v>
      </c>
      <c r="B57" s="2">
        <v>4.5779251779341897E-2</v>
      </c>
      <c r="C57" s="2">
        <v>0.16842072920753601</v>
      </c>
      <c r="D57" s="2">
        <v>7.7101749672521501E-3</v>
      </c>
      <c r="E57" s="2" t="s">
        <v>302</v>
      </c>
      <c r="F57" s="2">
        <v>7.7101749672521501E-3</v>
      </c>
      <c r="G57" s="2">
        <v>55</v>
      </c>
    </row>
    <row r="58" spans="1:7" x14ac:dyDescent="0.2">
      <c r="A58" s="1" t="s">
        <v>173</v>
      </c>
      <c r="B58" s="2">
        <v>1.68163662573717E-2</v>
      </c>
      <c r="C58" s="2">
        <v>0.45710027212814702</v>
      </c>
      <c r="D58" s="2">
        <v>7.6867655924511896E-3</v>
      </c>
      <c r="E58" s="2" t="s">
        <v>302</v>
      </c>
      <c r="F58" s="2">
        <v>7.6867655924511896E-3</v>
      </c>
      <c r="G58" s="2">
        <v>56</v>
      </c>
    </row>
    <row r="59" spans="1:7" x14ac:dyDescent="0.2">
      <c r="A59" s="1" t="s">
        <v>293</v>
      </c>
      <c r="B59" s="2">
        <v>6.8856224498179E-3</v>
      </c>
      <c r="C59" s="2">
        <v>0.93909948455022796</v>
      </c>
      <c r="D59" s="2">
        <v>6.4662844934314703E-3</v>
      </c>
      <c r="E59" s="2" t="s">
        <v>302</v>
      </c>
      <c r="F59" s="2">
        <v>6.4662844934314703E-3</v>
      </c>
      <c r="G59" s="2">
        <v>57</v>
      </c>
    </row>
    <row r="60" spans="1:7" x14ac:dyDescent="0.2">
      <c r="A60" s="1" t="s">
        <v>111</v>
      </c>
      <c r="B60" s="2">
        <v>1.1169642047016801E-2</v>
      </c>
      <c r="C60" s="2">
        <v>0.53536605595262299</v>
      </c>
      <c r="D60" s="2">
        <v>5.97984720911397E-3</v>
      </c>
      <c r="E60" s="2" t="s">
        <v>302</v>
      </c>
      <c r="F60" s="2">
        <v>5.97984720911397E-3</v>
      </c>
      <c r="G60" s="2">
        <v>58</v>
      </c>
    </row>
    <row r="61" spans="1:7" x14ac:dyDescent="0.2">
      <c r="A61" s="1" t="s">
        <v>145</v>
      </c>
      <c r="B61" s="2">
        <v>1.0349482942707501E-2</v>
      </c>
      <c r="C61" s="2">
        <v>0.57237848097361299</v>
      </c>
      <c r="D61" s="2">
        <v>5.9238213256092402E-3</v>
      </c>
      <c r="E61" s="2" t="s">
        <v>302</v>
      </c>
      <c r="F61" s="2">
        <v>5.9238213256092402E-3</v>
      </c>
      <c r="G61" s="2">
        <v>59</v>
      </c>
    </row>
    <row r="62" spans="1:7" x14ac:dyDescent="0.2">
      <c r="A62" s="1" t="s">
        <v>232</v>
      </c>
      <c r="B62" s="2">
        <v>-7.9020768663145701E-4</v>
      </c>
      <c r="C62" s="2">
        <v>6.3248914221405403</v>
      </c>
      <c r="D62" s="2">
        <v>-4.99797781888482E-3</v>
      </c>
      <c r="E62" s="2" t="s">
        <v>301</v>
      </c>
      <c r="F62" s="2">
        <f>-0.00499797781888482*-1</f>
        <v>4.99797781888482E-3</v>
      </c>
      <c r="G62" s="2">
        <v>161</v>
      </c>
    </row>
    <row r="63" spans="1:7" x14ac:dyDescent="0.2">
      <c r="A63" s="1" t="s">
        <v>53</v>
      </c>
      <c r="B63" s="2">
        <v>0.12631085134576001</v>
      </c>
      <c r="C63" s="2">
        <v>-3.7751971864691397E-2</v>
      </c>
      <c r="D63" s="2">
        <v>-4.7684837062103502E-3</v>
      </c>
      <c r="E63" s="2" t="s">
        <v>302</v>
      </c>
      <c r="F63" s="2">
        <f>D63*-1</f>
        <v>4.7684837062103502E-3</v>
      </c>
      <c r="G63" s="2">
        <v>60</v>
      </c>
    </row>
    <row r="64" spans="1:7" x14ac:dyDescent="0.2">
      <c r="A64" s="1" t="s">
        <v>109</v>
      </c>
      <c r="B64" s="2">
        <v>5.3151228730343803E-3</v>
      </c>
      <c r="C64" s="2">
        <v>0.83623550692870896</v>
      </c>
      <c r="D64" s="2">
        <v>4.4446944701202803E-3</v>
      </c>
      <c r="E64" s="2" t="s">
        <v>302</v>
      </c>
      <c r="F64" s="2">
        <v>4.4446944701202803E-3</v>
      </c>
      <c r="G64" s="2">
        <v>61</v>
      </c>
    </row>
    <row r="65" spans="1:7" x14ac:dyDescent="0.2">
      <c r="A65" s="1" t="s">
        <v>93</v>
      </c>
      <c r="B65" s="2">
        <v>7.1743793236334003E-3</v>
      </c>
      <c r="C65" s="2">
        <v>0.60522169174895202</v>
      </c>
      <c r="D65" s="2">
        <v>4.3420899914981097E-3</v>
      </c>
      <c r="E65" s="2" t="s">
        <v>302</v>
      </c>
      <c r="F65" s="2">
        <v>4.3420899914981097E-3</v>
      </c>
      <c r="G65" s="2">
        <v>62</v>
      </c>
    </row>
    <row r="66" spans="1:7" x14ac:dyDescent="0.2">
      <c r="A66" s="1" t="s">
        <v>66</v>
      </c>
      <c r="B66" s="2">
        <v>8.1078204442389598E-3</v>
      </c>
      <c r="C66" s="2">
        <v>0.46184505431821299</v>
      </c>
      <c r="D66" s="2">
        <v>3.7445567734718599E-3</v>
      </c>
      <c r="E66" s="2" t="s">
        <v>302</v>
      </c>
      <c r="F66" s="2">
        <v>3.7445567734718599E-3</v>
      </c>
      <c r="G66" s="2">
        <v>63</v>
      </c>
    </row>
    <row r="67" spans="1:7" x14ac:dyDescent="0.2">
      <c r="A67" s="1" t="s">
        <v>194</v>
      </c>
      <c r="B67" s="2">
        <v>8.8400570453728497E-3</v>
      </c>
      <c r="C67" s="2">
        <v>0.41823266276981502</v>
      </c>
      <c r="D67" s="2">
        <v>3.6972005971233502E-3</v>
      </c>
      <c r="E67" s="2" t="s">
        <v>302</v>
      </c>
      <c r="F67" s="2">
        <v>3.6972005971233502E-3</v>
      </c>
      <c r="G67" s="2">
        <v>64</v>
      </c>
    </row>
    <row r="68" spans="1:7" x14ac:dyDescent="0.2">
      <c r="A68" s="1" t="s">
        <v>273</v>
      </c>
      <c r="B68" s="2">
        <v>9.5966969267828103E-3</v>
      </c>
      <c r="C68" s="2">
        <v>0.30330596230582102</v>
      </c>
      <c r="D68" s="2">
        <v>2.9107353963351802E-3</v>
      </c>
      <c r="E68" s="2" t="s">
        <v>302</v>
      </c>
      <c r="F68" s="2">
        <v>2.9107353963351802E-3</v>
      </c>
      <c r="G68" s="2">
        <v>65</v>
      </c>
    </row>
    <row r="69" spans="1:7" x14ac:dyDescent="0.2">
      <c r="A69" s="1" t="s">
        <v>242</v>
      </c>
      <c r="B69" s="2">
        <v>-2.41418771292876E-4</v>
      </c>
      <c r="C69" s="2">
        <v>10.6794509168164</v>
      </c>
      <c r="D69" s="2">
        <v>-2.5782199184203902E-3</v>
      </c>
      <c r="E69" s="2" t="s">
        <v>301</v>
      </c>
      <c r="F69" s="1">
        <f>D69*-1</f>
        <v>2.5782199184203902E-3</v>
      </c>
      <c r="G69" s="2">
        <v>136</v>
      </c>
    </row>
    <row r="70" spans="1:7" x14ac:dyDescent="0.2">
      <c r="A70" s="1" t="s">
        <v>113</v>
      </c>
      <c r="B70" s="2">
        <v>6.9720761371222101E-3</v>
      </c>
      <c r="C70" s="2">
        <v>0.36204943204163098</v>
      </c>
      <c r="D70" s="2">
        <v>2.5242362055961001E-3</v>
      </c>
      <c r="E70" s="2" t="s">
        <v>302</v>
      </c>
      <c r="F70" s="2">
        <v>2.5242362055961001E-3</v>
      </c>
      <c r="G70" s="2">
        <v>66</v>
      </c>
    </row>
    <row r="71" spans="1:7" x14ac:dyDescent="0.2">
      <c r="A71" s="1" t="s">
        <v>40</v>
      </c>
      <c r="B71" s="2">
        <v>3.4654787633239901E-4</v>
      </c>
      <c r="C71" s="2">
        <v>7.0777867159855301</v>
      </c>
      <c r="D71" s="2">
        <v>2.4527919555584498E-3</v>
      </c>
      <c r="E71" s="2" t="s">
        <v>302</v>
      </c>
      <c r="F71" s="2">
        <v>2.4527919555584498E-3</v>
      </c>
      <c r="G71" s="2">
        <v>67</v>
      </c>
    </row>
    <row r="72" spans="1:7" x14ac:dyDescent="0.2">
      <c r="A72" s="1" t="s">
        <v>107</v>
      </c>
      <c r="B72" s="2">
        <v>3.2104705651985598E-3</v>
      </c>
      <c r="C72" s="2">
        <v>0.72208419516770395</v>
      </c>
      <c r="D72" s="2">
        <v>2.3182300541810101E-3</v>
      </c>
      <c r="E72" s="2" t="s">
        <v>302</v>
      </c>
      <c r="F72" s="2">
        <v>2.3182300541810101E-3</v>
      </c>
      <c r="G72" s="2">
        <v>68</v>
      </c>
    </row>
    <row r="73" spans="1:7" x14ac:dyDescent="0.2">
      <c r="A73" s="1" t="s">
        <v>110</v>
      </c>
      <c r="B73" s="2">
        <v>2.6859916561602902E-3</v>
      </c>
      <c r="C73" s="2">
        <v>0.73533324551452695</v>
      </c>
      <c r="D73" s="2">
        <v>1.97509896194929E-3</v>
      </c>
      <c r="E73" s="2" t="s">
        <v>302</v>
      </c>
      <c r="F73" s="2">
        <v>1.97509896194929E-3</v>
      </c>
      <c r="G73" s="2">
        <v>69</v>
      </c>
    </row>
    <row r="74" spans="1:7" x14ac:dyDescent="0.2">
      <c r="A74" s="1" t="s">
        <v>156</v>
      </c>
      <c r="B74" s="2">
        <v>8.6930345414415605E-3</v>
      </c>
      <c r="C74" s="2">
        <v>0.21991275527210899</v>
      </c>
      <c r="D74" s="2">
        <v>1.91170917768403E-3</v>
      </c>
      <c r="E74" s="2" t="s">
        <v>302</v>
      </c>
      <c r="F74" s="2">
        <v>1.91170917768403E-3</v>
      </c>
      <c r="G74" s="2">
        <v>70</v>
      </c>
    </row>
    <row r="75" spans="1:7" x14ac:dyDescent="0.2">
      <c r="A75" s="1" t="s">
        <v>36</v>
      </c>
      <c r="B75" s="2">
        <v>8.5013992016583096E-3</v>
      </c>
      <c r="C75" s="2">
        <v>0.19515256584520499</v>
      </c>
      <c r="D75" s="2">
        <v>1.659069867478E-3</v>
      </c>
      <c r="E75" s="2" t="s">
        <v>302</v>
      </c>
      <c r="F75" s="2">
        <v>1.659069867478E-3</v>
      </c>
      <c r="G75" s="2">
        <v>71</v>
      </c>
    </row>
    <row r="76" spans="1:7" x14ac:dyDescent="0.2">
      <c r="A76" s="1" t="s">
        <v>253</v>
      </c>
      <c r="B76" s="2">
        <v>8.6301241963425998E-4</v>
      </c>
      <c r="C76" s="2">
        <v>1.65910568478759</v>
      </c>
      <c r="D76" s="2">
        <v>1.43182881145749E-3</v>
      </c>
      <c r="E76" s="2" t="s">
        <v>302</v>
      </c>
      <c r="F76" s="2">
        <v>1.43182881145749E-3</v>
      </c>
      <c r="G76" s="2">
        <v>72</v>
      </c>
    </row>
    <row r="77" spans="1:7" x14ac:dyDescent="0.2">
      <c r="A77" s="1" t="s">
        <v>14</v>
      </c>
      <c r="B77" s="2">
        <v>4.3002296532291496E-3</v>
      </c>
      <c r="C77" s="2">
        <v>0.284020634537475</v>
      </c>
      <c r="D77" s="2">
        <v>1.2213539547670099E-3</v>
      </c>
      <c r="E77" s="2" t="s">
        <v>302</v>
      </c>
      <c r="F77" s="2">
        <v>1.2213539547670099E-3</v>
      </c>
      <c r="G77" s="2">
        <v>73</v>
      </c>
    </row>
    <row r="78" spans="1:7" x14ac:dyDescent="0.2">
      <c r="A78" s="1" t="s">
        <v>136</v>
      </c>
      <c r="B78" s="2">
        <v>1.3547539212260501E-3</v>
      </c>
      <c r="C78" s="2">
        <v>0.74069573465120297</v>
      </c>
      <c r="D78" s="2">
        <v>1.00346045095413E-3</v>
      </c>
      <c r="E78" s="2" t="s">
        <v>302</v>
      </c>
      <c r="F78" s="2">
        <v>1.00346045095413E-3</v>
      </c>
      <c r="G78" s="2">
        <v>74</v>
      </c>
    </row>
    <row r="79" spans="1:7" x14ac:dyDescent="0.2">
      <c r="A79" s="1" t="s">
        <v>207</v>
      </c>
      <c r="B79" s="2">
        <v>3.5946236474030798E-3</v>
      </c>
      <c r="C79" s="2">
        <v>0.25728704586561602</v>
      </c>
      <c r="D79" s="2">
        <v>9.2485009923902396E-4</v>
      </c>
      <c r="E79" s="2" t="s">
        <v>302</v>
      </c>
      <c r="F79" s="2">
        <v>9.2485009923902396E-4</v>
      </c>
      <c r="G79" s="2">
        <v>75</v>
      </c>
    </row>
    <row r="80" spans="1:7" x14ac:dyDescent="0.2">
      <c r="A80" s="1" t="s">
        <v>140</v>
      </c>
      <c r="B80" s="2">
        <v>2.5753937963590798E-3</v>
      </c>
      <c r="C80" s="2">
        <v>0.31646661051188302</v>
      </c>
      <c r="D80" s="2">
        <v>8.1502614546708895E-4</v>
      </c>
      <c r="E80" s="2" t="s">
        <v>302</v>
      </c>
      <c r="F80" s="2">
        <v>8.1502614546708895E-4</v>
      </c>
      <c r="G80" s="2">
        <v>76</v>
      </c>
    </row>
    <row r="81" spans="1:7" x14ac:dyDescent="0.2">
      <c r="A81" s="1" t="s">
        <v>281</v>
      </c>
      <c r="B81" s="2">
        <v>1.7238614411970699E-3</v>
      </c>
      <c r="C81" s="2">
        <v>0.23392917584022299</v>
      </c>
      <c r="D81" s="2">
        <v>4.0326148620196999E-4</v>
      </c>
      <c r="E81" s="2" t="s">
        <v>302</v>
      </c>
      <c r="F81" s="2">
        <v>4.0326148620196999E-4</v>
      </c>
      <c r="G81" s="2">
        <v>77</v>
      </c>
    </row>
    <row r="82" spans="1:7" x14ac:dyDescent="0.2">
      <c r="A82" s="1" t="s">
        <v>7</v>
      </c>
      <c r="B82" s="2">
        <v>5.5966447339616903E-4</v>
      </c>
      <c r="C82" s="2">
        <v>0.67343379983572105</v>
      </c>
      <c r="D82" s="2">
        <v>3.7689697295223998E-4</v>
      </c>
      <c r="E82" s="2" t="s">
        <v>302</v>
      </c>
      <c r="F82" s="2">
        <v>3.7689697295223998E-4</v>
      </c>
      <c r="G82" s="2">
        <v>78</v>
      </c>
    </row>
    <row r="83" spans="1:7" x14ac:dyDescent="0.2">
      <c r="A83" s="1" t="s">
        <v>128</v>
      </c>
      <c r="B83" s="2">
        <v>6.1703851697394903E-3</v>
      </c>
      <c r="C83" s="2">
        <v>5.0590678297287903E-2</v>
      </c>
      <c r="D83" s="2">
        <v>3.1216397109264701E-4</v>
      </c>
      <c r="E83" s="2" t="s">
        <v>302</v>
      </c>
      <c r="F83" s="2">
        <v>3.1216397109264701E-4</v>
      </c>
      <c r="G83" s="2">
        <v>79</v>
      </c>
    </row>
    <row r="84" spans="1:7" x14ac:dyDescent="0.2">
      <c r="A84" s="1" t="s">
        <v>68</v>
      </c>
      <c r="B84" s="2">
        <v>5.5974078663335197E-4</v>
      </c>
      <c r="C84" s="2">
        <v>0.46184505431821299</v>
      </c>
      <c r="D84" s="2">
        <v>2.585135140068E-4</v>
      </c>
      <c r="E84" s="2" t="s">
        <v>302</v>
      </c>
      <c r="F84" s="2">
        <v>2.585135140068E-4</v>
      </c>
      <c r="G84" s="2">
        <v>80</v>
      </c>
    </row>
    <row r="85" spans="1:7" x14ac:dyDescent="0.2">
      <c r="A85" s="1" t="s">
        <v>34</v>
      </c>
      <c r="B85" s="2">
        <v>4.4640107603479502E-4</v>
      </c>
      <c r="C85" s="2">
        <v>0.16939806462177801</v>
      </c>
      <c r="D85" s="4">
        <v>7.5619478325373405E-5</v>
      </c>
      <c r="E85" s="2" t="s">
        <v>302</v>
      </c>
      <c r="F85" s="4">
        <v>7.5619478325373405E-5</v>
      </c>
      <c r="G85" s="2">
        <v>81</v>
      </c>
    </row>
    <row r="86" spans="1:7" x14ac:dyDescent="0.2">
      <c r="A86" s="1" t="s">
        <v>24</v>
      </c>
      <c r="B86" s="4">
        <v>5.07600177802064E-5</v>
      </c>
      <c r="C86" s="2">
        <v>1.2419340989421901</v>
      </c>
      <c r="D86" s="4">
        <v>6.3040596944150204E-5</v>
      </c>
      <c r="E86" s="2" t="s">
        <v>302</v>
      </c>
      <c r="F86" s="4">
        <v>6.3040596944150204E-5</v>
      </c>
      <c r="G86" s="2">
        <v>82</v>
      </c>
    </row>
    <row r="87" spans="1:7" x14ac:dyDescent="0.2">
      <c r="A87" s="1" t="s">
        <v>203</v>
      </c>
      <c r="B87" s="2">
        <v>1.4614568614656001E-4</v>
      </c>
      <c r="C87" s="2">
        <v>0.30489668462505498</v>
      </c>
      <c r="D87" s="4">
        <v>4.4559335178340003E-5</v>
      </c>
      <c r="E87" s="2" t="s">
        <v>302</v>
      </c>
      <c r="F87" s="4">
        <v>4.4559335178340003E-5</v>
      </c>
      <c r="G87" s="2">
        <v>83</v>
      </c>
    </row>
    <row r="88" spans="1:7" x14ac:dyDescent="0.2">
      <c r="A88" s="1" t="s">
        <v>261</v>
      </c>
      <c r="B88" s="4">
        <v>-8.8535960479811996E-5</v>
      </c>
      <c r="C88" s="2">
        <v>-0.115486968656759</v>
      </c>
      <c r="D88" s="4">
        <v>1.0224749692928101E-5</v>
      </c>
      <c r="E88" s="2" t="s">
        <v>301</v>
      </c>
      <c r="F88" s="4">
        <v>-1.0224749692928101E-5</v>
      </c>
      <c r="G88" s="2">
        <v>84</v>
      </c>
    </row>
    <row r="89" spans="1:7" x14ac:dyDescent="0.2">
      <c r="A89" s="1" t="s">
        <v>124</v>
      </c>
      <c r="B89" s="4">
        <v>-3.9479737572612597E-5</v>
      </c>
      <c r="C89" s="2">
        <v>-0.811772907641649</v>
      </c>
      <c r="D89" s="4">
        <v>3.2048581362249E-5</v>
      </c>
      <c r="E89" s="2" t="s">
        <v>301</v>
      </c>
      <c r="F89" s="4">
        <v>-3.2048581362249E-5</v>
      </c>
      <c r="G89" s="2">
        <v>85</v>
      </c>
    </row>
    <row r="90" spans="1:7" x14ac:dyDescent="0.2">
      <c r="A90" s="1" t="s">
        <v>297</v>
      </c>
      <c r="B90" s="2">
        <v>-1.4200588540270899E-2</v>
      </c>
      <c r="C90" s="2">
        <v>6.3156134846918503E-3</v>
      </c>
      <c r="D90" s="4">
        <v>-8.9685428475495406E-5</v>
      </c>
      <c r="E90" s="2" t="s">
        <v>302</v>
      </c>
      <c r="F90" s="4">
        <v>-8.9685428475495406E-5</v>
      </c>
      <c r="G90" s="2">
        <v>86</v>
      </c>
    </row>
    <row r="91" spans="1:7" x14ac:dyDescent="0.2">
      <c r="A91" s="1" t="s">
        <v>229</v>
      </c>
      <c r="B91" s="2">
        <v>-8.7261166370865492E-3</v>
      </c>
      <c r="C91" s="2">
        <v>1.3099715366629501E-2</v>
      </c>
      <c r="D91" s="2">
        <v>-1.14309644201844E-4</v>
      </c>
      <c r="E91" s="2" t="s">
        <v>302</v>
      </c>
      <c r="F91" s="2">
        <v>-1.14309644201844E-4</v>
      </c>
      <c r="G91" s="2">
        <v>87</v>
      </c>
    </row>
    <row r="92" spans="1:7" x14ac:dyDescent="0.2">
      <c r="A92" s="1" t="s">
        <v>161</v>
      </c>
      <c r="B92" s="2">
        <v>-5.0176368287731003E-3</v>
      </c>
      <c r="C92" s="2">
        <v>-2.3884551566114E-2</v>
      </c>
      <c r="D92" s="2">
        <v>1.19844005576864E-4</v>
      </c>
      <c r="E92" s="2" t="s">
        <v>301</v>
      </c>
      <c r="F92" s="2">
        <v>-1.19844005576864E-4</v>
      </c>
      <c r="G92" s="2">
        <v>88</v>
      </c>
    </row>
    <row r="93" spans="1:7" x14ac:dyDescent="0.2">
      <c r="A93" s="1" t="s">
        <v>222</v>
      </c>
      <c r="B93" s="2">
        <v>3.8615545295584801E-3</v>
      </c>
      <c r="C93" s="2">
        <v>-4.5235420006609697E-2</v>
      </c>
      <c r="D93" s="2">
        <v>-1.7467904102300399E-4</v>
      </c>
      <c r="E93" s="2" t="s">
        <v>302</v>
      </c>
      <c r="F93" s="2">
        <v>-1.7467904102300399E-4</v>
      </c>
      <c r="G93" s="2">
        <v>89</v>
      </c>
    </row>
    <row r="94" spans="1:7" x14ac:dyDescent="0.2">
      <c r="A94" s="1" t="s">
        <v>298</v>
      </c>
      <c r="B94" s="2">
        <v>1.3937196356930701E-3</v>
      </c>
      <c r="C94" s="2">
        <v>-0.177359171392686</v>
      </c>
      <c r="D94" s="2">
        <v>-2.4718895974023902E-4</v>
      </c>
      <c r="E94" s="2" t="s">
        <v>302</v>
      </c>
      <c r="F94" s="2">
        <v>-2.4718895974023902E-4</v>
      </c>
      <c r="G94" s="2">
        <v>90</v>
      </c>
    </row>
    <row r="95" spans="1:7" x14ac:dyDescent="0.2">
      <c r="A95" s="1" t="s">
        <v>150</v>
      </c>
      <c r="B95" s="2">
        <v>-7.9078863703809302E-4</v>
      </c>
      <c r="C95" s="2">
        <v>-0.43277075732734699</v>
      </c>
      <c r="D95" s="2">
        <v>3.4223019733683601E-4</v>
      </c>
      <c r="E95" s="2" t="s">
        <v>301</v>
      </c>
      <c r="F95" s="2">
        <v>-3.4223019733683601E-4</v>
      </c>
      <c r="G95" s="2">
        <v>91</v>
      </c>
    </row>
    <row r="96" spans="1:7" x14ac:dyDescent="0.2">
      <c r="A96" s="1" t="s">
        <v>162</v>
      </c>
      <c r="B96" s="2">
        <v>-1.45640158753915E-2</v>
      </c>
      <c r="C96" s="2">
        <v>-2.3884551566114E-2</v>
      </c>
      <c r="D96" s="2">
        <v>3.4785498818549099E-4</v>
      </c>
      <c r="E96" s="2" t="s">
        <v>301</v>
      </c>
      <c r="F96" s="2">
        <v>-3.4785498818549099E-4</v>
      </c>
      <c r="G96" s="2">
        <v>92</v>
      </c>
    </row>
    <row r="97" spans="1:7" x14ac:dyDescent="0.2">
      <c r="A97" s="1" t="s">
        <v>129</v>
      </c>
      <c r="B97" s="2">
        <v>1.90157611521097E-3</v>
      </c>
      <c r="C97" s="2">
        <v>-0.19419125725157799</v>
      </c>
      <c r="D97" s="2">
        <v>-3.6926945657239001E-4</v>
      </c>
      <c r="E97" s="2" t="s">
        <v>302</v>
      </c>
      <c r="F97" s="2">
        <v>-3.6926945657239001E-4</v>
      </c>
      <c r="G97" s="2">
        <v>93</v>
      </c>
    </row>
    <row r="98" spans="1:7" x14ac:dyDescent="0.2">
      <c r="A98" s="1" t="s">
        <v>160</v>
      </c>
      <c r="B98" s="2">
        <v>5.6202288950836304E-4</v>
      </c>
      <c r="C98" s="2">
        <v>-0.68130103543674903</v>
      </c>
      <c r="D98" s="2">
        <v>-3.82906776561201E-4</v>
      </c>
      <c r="E98" s="2" t="s">
        <v>302</v>
      </c>
      <c r="F98" s="2">
        <v>-3.82906776561201E-4</v>
      </c>
      <c r="G98" s="2">
        <v>94</v>
      </c>
    </row>
    <row r="99" spans="1:7" x14ac:dyDescent="0.2">
      <c r="A99" s="1" t="s">
        <v>240</v>
      </c>
      <c r="B99" s="2">
        <v>-8.3827084083434498E-4</v>
      </c>
      <c r="C99" s="2">
        <v>-0.47741721693383599</v>
      </c>
      <c r="D99" s="2">
        <v>4.0020493186791999E-4</v>
      </c>
      <c r="E99" s="2" t="s">
        <v>301</v>
      </c>
      <c r="F99" s="2">
        <v>-4.0020493186791999E-4</v>
      </c>
      <c r="G99" s="2">
        <v>95</v>
      </c>
    </row>
    <row r="100" spans="1:7" x14ac:dyDescent="0.2">
      <c r="A100" s="1" t="s">
        <v>202</v>
      </c>
      <c r="B100" s="2">
        <v>-1.4855457352411399E-3</v>
      </c>
      <c r="C100" s="2">
        <v>0.30489668462505498</v>
      </c>
      <c r="D100" s="2">
        <v>-4.52937969533913E-4</v>
      </c>
      <c r="E100" s="2" t="s">
        <v>302</v>
      </c>
      <c r="F100" s="2">
        <v>-4.52937969533913E-4</v>
      </c>
      <c r="G100" s="2">
        <v>96</v>
      </c>
    </row>
    <row r="101" spans="1:7" x14ac:dyDescent="0.2">
      <c r="A101" s="1" t="s">
        <v>125</v>
      </c>
      <c r="B101" s="2">
        <v>-5.4697417129372702E-3</v>
      </c>
      <c r="C101" s="2">
        <v>8.42754318838186E-2</v>
      </c>
      <c r="D101" s="2">
        <v>-4.60964845150726E-4</v>
      </c>
      <c r="E101" s="2" t="s">
        <v>302</v>
      </c>
      <c r="F101" s="2">
        <v>-4.60964845150726E-4</v>
      </c>
      <c r="G101" s="2">
        <v>97</v>
      </c>
    </row>
    <row r="102" spans="1:7" x14ac:dyDescent="0.2">
      <c r="A102" s="1" t="s">
        <v>116</v>
      </c>
      <c r="B102" s="2">
        <v>1.21766236075046E-2</v>
      </c>
      <c r="C102" s="2">
        <v>-4.0672147976835202E-2</v>
      </c>
      <c r="D102" s="2">
        <v>-4.9524943722265198E-4</v>
      </c>
      <c r="E102" s="2" t="s">
        <v>302</v>
      </c>
      <c r="F102" s="2">
        <v>-4.9524943722265198E-4</v>
      </c>
      <c r="G102" s="2">
        <v>98</v>
      </c>
    </row>
    <row r="103" spans="1:7" x14ac:dyDescent="0.2">
      <c r="A103" s="1" t="s">
        <v>65</v>
      </c>
      <c r="B103" s="2">
        <v>-1.23524126595455E-3</v>
      </c>
      <c r="C103" s="2">
        <v>0.46184505431821299</v>
      </c>
      <c r="D103" s="2">
        <v>-5.7049006957087705E-4</v>
      </c>
      <c r="E103" s="2" t="s">
        <v>302</v>
      </c>
      <c r="F103" s="2">
        <v>-5.7049006957087705E-4</v>
      </c>
      <c r="G103" s="2">
        <v>99</v>
      </c>
    </row>
    <row r="104" spans="1:7" x14ac:dyDescent="0.2">
      <c r="A104" s="1" t="s">
        <v>84</v>
      </c>
      <c r="B104" s="2">
        <v>7.7225097808231104E-4</v>
      </c>
      <c r="C104" s="2">
        <v>-0.76320599713345305</v>
      </c>
      <c r="D104" s="2">
        <v>-5.8938657776459497E-4</v>
      </c>
      <c r="E104" s="2" t="s">
        <v>302</v>
      </c>
      <c r="F104" s="2">
        <v>-5.8938657776459497E-4</v>
      </c>
      <c r="G104" s="2">
        <v>100</v>
      </c>
    </row>
    <row r="105" spans="1:7" x14ac:dyDescent="0.2">
      <c r="A105" s="1" t="s">
        <v>21</v>
      </c>
      <c r="B105" s="2">
        <v>-5.4266762145357304E-3</v>
      </c>
      <c r="C105" s="2">
        <v>0.117955657289433</v>
      </c>
      <c r="D105" s="2">
        <v>-6.4010715978249399E-4</v>
      </c>
      <c r="E105" s="2" t="s">
        <v>302</v>
      </c>
      <c r="F105" s="2">
        <v>-6.4010715978249399E-4</v>
      </c>
      <c r="G105" s="2">
        <v>101</v>
      </c>
    </row>
    <row r="106" spans="1:7" x14ac:dyDescent="0.2">
      <c r="A106" s="1" t="s">
        <v>155</v>
      </c>
      <c r="B106" s="2">
        <v>-2.11666670681683E-3</v>
      </c>
      <c r="C106" s="2">
        <v>-0.30304350963681898</v>
      </c>
      <c r="D106" s="2">
        <v>6.4144210756517995E-4</v>
      </c>
      <c r="E106" s="2" t="s">
        <v>301</v>
      </c>
      <c r="F106" s="2">
        <v>-6.4144210756517995E-4</v>
      </c>
      <c r="G106" s="2">
        <v>102</v>
      </c>
    </row>
    <row r="107" spans="1:7" x14ac:dyDescent="0.2">
      <c r="A107" s="1" t="s">
        <v>159</v>
      </c>
      <c r="B107" s="2">
        <v>-1.62837505392531E-3</v>
      </c>
      <c r="C107" s="2">
        <v>0.42850012963060002</v>
      </c>
      <c r="D107" s="2">
        <v>-6.9775892169423096E-4</v>
      </c>
      <c r="E107" s="2" t="s">
        <v>302</v>
      </c>
      <c r="F107" s="2">
        <v>-6.9775892169423096E-4</v>
      </c>
      <c r="G107" s="2">
        <v>103</v>
      </c>
    </row>
    <row r="108" spans="1:7" x14ac:dyDescent="0.2">
      <c r="A108" s="1" t="s">
        <v>37</v>
      </c>
      <c r="B108" s="2">
        <v>1.03156482809507E-3</v>
      </c>
      <c r="C108" s="2">
        <v>-0.68900705093694503</v>
      </c>
      <c r="D108" s="2">
        <v>-7.1075544005606102E-4</v>
      </c>
      <c r="E108" s="2" t="s">
        <v>302</v>
      </c>
      <c r="F108" s="2">
        <v>-7.1075544005606102E-4</v>
      </c>
      <c r="G108" s="2">
        <v>104</v>
      </c>
    </row>
    <row r="109" spans="1:7" x14ac:dyDescent="0.2">
      <c r="A109" s="1" t="s">
        <v>189</v>
      </c>
      <c r="B109" s="2">
        <v>5.8511124376761699E-3</v>
      </c>
      <c r="C109" s="2">
        <v>-0.12701515740932601</v>
      </c>
      <c r="D109" s="2">
        <v>-7.4317996729110405E-4</v>
      </c>
      <c r="E109" s="2" t="s">
        <v>302</v>
      </c>
      <c r="F109" s="2">
        <v>-7.4317996729110405E-4</v>
      </c>
      <c r="G109" s="2">
        <v>105</v>
      </c>
    </row>
    <row r="110" spans="1:7" x14ac:dyDescent="0.2">
      <c r="A110" s="1" t="s">
        <v>282</v>
      </c>
      <c r="B110" s="2">
        <v>-1.7643188420405E-3</v>
      </c>
      <c r="C110" s="2">
        <v>-0.46908373062132702</v>
      </c>
      <c r="D110" s="2">
        <v>8.2761326442985805E-4</v>
      </c>
      <c r="E110" s="2" t="s">
        <v>301</v>
      </c>
      <c r="F110" s="2">
        <v>-8.2761326442985805E-4</v>
      </c>
      <c r="G110" s="2">
        <v>106</v>
      </c>
    </row>
    <row r="111" spans="1:7" x14ac:dyDescent="0.2">
      <c r="A111" s="1" t="s">
        <v>91</v>
      </c>
      <c r="B111" s="2">
        <v>-1.0739488383482E-3</v>
      </c>
      <c r="C111" s="2">
        <v>-0.82549093773920301</v>
      </c>
      <c r="D111" s="2">
        <v>8.8653503365198304E-4</v>
      </c>
      <c r="E111" s="2" t="s">
        <v>301</v>
      </c>
      <c r="F111" s="2">
        <v>-8.8653503365198304E-4</v>
      </c>
      <c r="G111" s="2">
        <v>107</v>
      </c>
    </row>
    <row r="112" spans="1:7" x14ac:dyDescent="0.2">
      <c r="A112" s="1" t="s">
        <v>214</v>
      </c>
      <c r="B112" s="2">
        <v>-7.18926254721122E-3</v>
      </c>
      <c r="C112" s="2">
        <v>0.13012016554540501</v>
      </c>
      <c r="D112" s="2">
        <v>-9.3546803279250402E-4</v>
      </c>
      <c r="E112" s="2" t="s">
        <v>302</v>
      </c>
      <c r="F112" s="2">
        <v>-9.3546803279250402E-4</v>
      </c>
      <c r="G112" s="2">
        <v>108</v>
      </c>
    </row>
    <row r="113" spans="1:7" x14ac:dyDescent="0.2">
      <c r="A113" s="1" t="s">
        <v>158</v>
      </c>
      <c r="B113" s="2">
        <v>-7.9520296516525403E-3</v>
      </c>
      <c r="C113" s="2">
        <v>0.120324694754918</v>
      </c>
      <c r="D113" s="2">
        <v>-9.5682554051714896E-4</v>
      </c>
      <c r="E113" s="2" t="s">
        <v>302</v>
      </c>
      <c r="F113" s="2">
        <v>-9.5682554051714896E-4</v>
      </c>
      <c r="G113" s="2">
        <v>109</v>
      </c>
    </row>
    <row r="114" spans="1:7" x14ac:dyDescent="0.2">
      <c r="A114" s="1" t="s">
        <v>4</v>
      </c>
      <c r="B114" s="2">
        <v>1.1028859091599501E-2</v>
      </c>
      <c r="C114" s="2">
        <v>-8.7001553305496804E-2</v>
      </c>
      <c r="D114" s="2">
        <v>-9.5952787215660698E-4</v>
      </c>
      <c r="E114" s="2" t="s">
        <v>302</v>
      </c>
      <c r="F114" s="2">
        <v>-9.5952787215660698E-4</v>
      </c>
      <c r="G114" s="2">
        <v>110</v>
      </c>
    </row>
    <row r="115" spans="1:7" x14ac:dyDescent="0.2">
      <c r="A115" s="1" t="s">
        <v>44</v>
      </c>
      <c r="B115" s="2">
        <v>9.5767963482075603E-3</v>
      </c>
      <c r="C115" s="2">
        <v>-0.10134697674055999</v>
      </c>
      <c r="D115" s="2">
        <v>-9.7057935675087196E-4</v>
      </c>
      <c r="E115" s="2" t="s">
        <v>302</v>
      </c>
      <c r="F115" s="2">
        <v>-9.7057935675087196E-4</v>
      </c>
      <c r="G115" s="2">
        <v>111</v>
      </c>
    </row>
    <row r="116" spans="1:7" x14ac:dyDescent="0.2">
      <c r="A116" s="1" t="s">
        <v>3</v>
      </c>
      <c r="B116" s="2">
        <v>9.9489051053884298E-3</v>
      </c>
      <c r="C116" s="2">
        <v>-9.9067135869622597E-2</v>
      </c>
      <c r="D116" s="2">
        <v>-9.8560953382949702E-4</v>
      </c>
      <c r="E116" s="2" t="s">
        <v>302</v>
      </c>
      <c r="F116" s="2">
        <v>-9.8560953382949702E-4</v>
      </c>
      <c r="G116" s="2">
        <v>112</v>
      </c>
    </row>
    <row r="117" spans="1:7" x14ac:dyDescent="0.2">
      <c r="A117" s="1" t="s">
        <v>292</v>
      </c>
      <c r="B117" s="2">
        <v>-9.0158789500225604E-3</v>
      </c>
      <c r="C117" s="2">
        <v>-0.112019688641639</v>
      </c>
      <c r="D117" s="2">
        <v>1.00995595281223E-3</v>
      </c>
      <c r="E117" s="2" t="s">
        <v>301</v>
      </c>
      <c r="F117" s="2">
        <v>-1.00995595281223E-3</v>
      </c>
      <c r="G117" s="2">
        <v>113</v>
      </c>
    </row>
    <row r="118" spans="1:7" x14ac:dyDescent="0.2">
      <c r="A118" s="1" t="s">
        <v>6</v>
      </c>
      <c r="B118" s="2">
        <v>1.7856969939016401E-3</v>
      </c>
      <c r="C118" s="2">
        <v>-0.57600040676716302</v>
      </c>
      <c r="D118" s="2">
        <v>-1.0285621948502399E-3</v>
      </c>
      <c r="E118" s="2" t="s">
        <v>302</v>
      </c>
      <c r="F118" s="2">
        <v>-1.0285621948502399E-3</v>
      </c>
      <c r="G118" s="2">
        <v>114</v>
      </c>
    </row>
    <row r="119" spans="1:7" x14ac:dyDescent="0.2">
      <c r="A119" s="1" t="s">
        <v>180</v>
      </c>
      <c r="B119" s="2">
        <v>-2.3877182295232698E-3</v>
      </c>
      <c r="C119" s="2">
        <v>0.46075725740497397</v>
      </c>
      <c r="D119" s="2">
        <v>-1.1001585028910001E-3</v>
      </c>
      <c r="E119" s="2" t="s">
        <v>302</v>
      </c>
      <c r="F119" s="2">
        <v>-1.1001585028910001E-3</v>
      </c>
      <c r="G119" s="2">
        <v>115</v>
      </c>
    </row>
    <row r="120" spans="1:7" x14ac:dyDescent="0.2">
      <c r="A120" s="1" t="s">
        <v>95</v>
      </c>
      <c r="B120" s="2">
        <v>1.56481996006995E-3</v>
      </c>
      <c r="C120" s="2">
        <v>-0.73971317299338502</v>
      </c>
      <c r="D120" s="2">
        <v>-1.15751793782672E-3</v>
      </c>
      <c r="E120" s="2" t="s">
        <v>302</v>
      </c>
      <c r="F120" s="2">
        <v>-1.15751793782672E-3</v>
      </c>
      <c r="G120" s="2">
        <v>116</v>
      </c>
    </row>
    <row r="121" spans="1:7" x14ac:dyDescent="0.2">
      <c r="A121" s="1" t="s">
        <v>52</v>
      </c>
      <c r="B121" s="2">
        <v>-2.32118351776579E-3</v>
      </c>
      <c r="C121" s="2">
        <v>0.536464678516274</v>
      </c>
      <c r="D121" s="2">
        <v>-1.2452329696354999E-3</v>
      </c>
      <c r="E121" s="2" t="s">
        <v>302</v>
      </c>
      <c r="F121" s="2">
        <v>-1.2452329696354999E-3</v>
      </c>
      <c r="G121" s="2">
        <v>117</v>
      </c>
    </row>
    <row r="122" spans="1:7" x14ac:dyDescent="0.2">
      <c r="A122" s="1" t="s">
        <v>186</v>
      </c>
      <c r="B122" s="2">
        <v>-9.6062691333510396E-4</v>
      </c>
      <c r="C122" s="2">
        <v>-1.36926115222978</v>
      </c>
      <c r="D122" s="2">
        <v>1.3153491142161599E-3</v>
      </c>
      <c r="E122" s="2" t="s">
        <v>301</v>
      </c>
      <c r="F122" s="2">
        <v>-1.3153491142161599E-3</v>
      </c>
      <c r="G122" s="2">
        <v>118</v>
      </c>
    </row>
    <row r="123" spans="1:7" x14ac:dyDescent="0.2">
      <c r="A123" s="1" t="s">
        <v>176</v>
      </c>
      <c r="B123" s="2">
        <v>-3.6975528396334298E-3</v>
      </c>
      <c r="C123" s="2">
        <v>-0.35687817700664598</v>
      </c>
      <c r="D123" s="2">
        <v>1.3195759167941299E-3</v>
      </c>
      <c r="E123" s="2" t="s">
        <v>301</v>
      </c>
      <c r="F123" s="2">
        <v>-1.3195759167941299E-3</v>
      </c>
      <c r="G123" s="2">
        <v>119</v>
      </c>
    </row>
    <row r="124" spans="1:7" x14ac:dyDescent="0.2">
      <c r="A124" s="1" t="s">
        <v>204</v>
      </c>
      <c r="B124" s="2">
        <v>-4.4274105776734999E-3</v>
      </c>
      <c r="C124" s="2">
        <v>0.30489668462505498</v>
      </c>
      <c r="D124" s="2">
        <v>-1.34990280660655E-3</v>
      </c>
      <c r="E124" s="2" t="s">
        <v>302</v>
      </c>
      <c r="F124" s="2">
        <v>-1.34990280660655E-3</v>
      </c>
      <c r="G124" s="2">
        <v>120</v>
      </c>
    </row>
    <row r="125" spans="1:7" x14ac:dyDescent="0.2">
      <c r="A125" s="1" t="s">
        <v>198</v>
      </c>
      <c r="B125" s="2">
        <v>1.61591978572828E-2</v>
      </c>
      <c r="C125" s="2">
        <v>-8.6015127234784605E-2</v>
      </c>
      <c r="D125" s="2">
        <v>-1.38993545970624E-3</v>
      </c>
      <c r="E125" s="2" t="s">
        <v>302</v>
      </c>
      <c r="F125" s="2">
        <v>-1.38993545970624E-3</v>
      </c>
      <c r="G125" s="2">
        <v>121</v>
      </c>
    </row>
    <row r="126" spans="1:7" x14ac:dyDescent="0.2">
      <c r="A126" s="1" t="s">
        <v>245</v>
      </c>
      <c r="B126" s="2">
        <v>-1.57784764845578E-2</v>
      </c>
      <c r="C126" s="2">
        <v>9.3668705990640005E-2</v>
      </c>
      <c r="D126" s="2">
        <v>-1.4779494748122699E-3</v>
      </c>
      <c r="E126" s="2" t="s">
        <v>302</v>
      </c>
      <c r="F126" s="2">
        <v>-1.4779494748122699E-3</v>
      </c>
      <c r="G126" s="2">
        <v>122</v>
      </c>
    </row>
    <row r="127" spans="1:7" x14ac:dyDescent="0.2">
      <c r="A127" s="1" t="s">
        <v>114</v>
      </c>
      <c r="B127" s="2">
        <v>1.4370143599213201E-3</v>
      </c>
      <c r="C127" s="2">
        <v>-1.16327263812787</v>
      </c>
      <c r="D127" s="2">
        <v>-1.67163948549331E-3</v>
      </c>
      <c r="E127" s="2" t="s">
        <v>302</v>
      </c>
      <c r="F127" s="2">
        <v>-1.67163948549331E-3</v>
      </c>
      <c r="G127" s="2">
        <v>123</v>
      </c>
    </row>
    <row r="128" spans="1:7" x14ac:dyDescent="0.2">
      <c r="A128" s="1" t="s">
        <v>278</v>
      </c>
      <c r="B128" s="2">
        <v>-2.8924121792746699E-2</v>
      </c>
      <c r="C128" s="2">
        <v>5.9100797412012102E-2</v>
      </c>
      <c r="D128" s="2">
        <v>-1.7094386623934901E-3</v>
      </c>
      <c r="E128" s="2" t="s">
        <v>302</v>
      </c>
      <c r="F128" s="2">
        <v>-1.7094386623934901E-3</v>
      </c>
      <c r="G128" s="2">
        <v>124</v>
      </c>
    </row>
    <row r="129" spans="1:7" x14ac:dyDescent="0.2">
      <c r="A129" s="1" t="s">
        <v>294</v>
      </c>
      <c r="B129" s="2">
        <v>2.9997784771917E-3</v>
      </c>
      <c r="C129" s="2">
        <v>-0.57367876557911102</v>
      </c>
      <c r="D129" s="2">
        <v>-1.72090921380612E-3</v>
      </c>
      <c r="E129" s="2" t="s">
        <v>302</v>
      </c>
      <c r="F129" s="2">
        <v>-1.72090921380612E-3</v>
      </c>
      <c r="G129" s="2">
        <v>125</v>
      </c>
    </row>
    <row r="130" spans="1:7" x14ac:dyDescent="0.2">
      <c r="A130" s="1" t="s">
        <v>115</v>
      </c>
      <c r="B130" s="2">
        <v>-4.3289116098390402E-2</v>
      </c>
      <c r="C130" s="2">
        <v>-4.0672147976835202E-2</v>
      </c>
      <c r="D130" s="2">
        <v>1.7606613357401301E-3</v>
      </c>
      <c r="E130" s="2" t="s">
        <v>301</v>
      </c>
      <c r="F130" s="2">
        <v>-1.7606613357401301E-3</v>
      </c>
      <c r="G130" s="2">
        <v>126</v>
      </c>
    </row>
    <row r="131" spans="1:7" x14ac:dyDescent="0.2">
      <c r="A131" s="1" t="s">
        <v>238</v>
      </c>
      <c r="B131" s="2">
        <v>2.6331673614189101E-3</v>
      </c>
      <c r="C131" s="2">
        <v>-0.68269926364511402</v>
      </c>
      <c r="D131" s="2">
        <v>-1.7976614186950401E-3</v>
      </c>
      <c r="E131" s="2" t="s">
        <v>302</v>
      </c>
      <c r="F131" s="2">
        <v>-1.7976614186950401E-3</v>
      </c>
      <c r="G131" s="2">
        <v>127</v>
      </c>
    </row>
    <row r="132" spans="1:7" x14ac:dyDescent="0.2">
      <c r="A132" s="1" t="s">
        <v>139</v>
      </c>
      <c r="B132" s="2">
        <v>-5.7739931434024902E-3</v>
      </c>
      <c r="C132" s="2">
        <v>0.31646661051188302</v>
      </c>
      <c r="D132" s="2">
        <v>-1.8272760392114399E-3</v>
      </c>
      <c r="E132" s="2" t="s">
        <v>302</v>
      </c>
      <c r="F132" s="2">
        <v>-1.8272760392114399E-3</v>
      </c>
      <c r="G132" s="2">
        <v>128</v>
      </c>
    </row>
    <row r="133" spans="1:7" x14ac:dyDescent="0.2">
      <c r="A133" s="1" t="s">
        <v>251</v>
      </c>
      <c r="B133" s="2">
        <v>4.8013881165671199E-3</v>
      </c>
      <c r="C133" s="2">
        <v>-0.39621204552622102</v>
      </c>
      <c r="D133" s="2">
        <v>-1.90236780703035E-3</v>
      </c>
      <c r="E133" s="2" t="s">
        <v>302</v>
      </c>
      <c r="F133" s="2">
        <v>-1.90236780703035E-3</v>
      </c>
      <c r="G133" s="2">
        <v>129</v>
      </c>
    </row>
    <row r="134" spans="1:7" x14ac:dyDescent="0.2">
      <c r="A134" s="1" t="s">
        <v>296</v>
      </c>
      <c r="B134" s="2">
        <v>-1.07795350464819E-2</v>
      </c>
      <c r="C134" s="2">
        <v>-0.180920704438299</v>
      </c>
      <c r="D134" s="2">
        <v>1.95024107412684E-3</v>
      </c>
      <c r="E134" s="2" t="s">
        <v>301</v>
      </c>
      <c r="F134" s="2">
        <v>-1.95024107412684E-3</v>
      </c>
      <c r="G134" s="2">
        <v>130</v>
      </c>
    </row>
    <row r="135" spans="1:7" x14ac:dyDescent="0.2">
      <c r="A135" s="1" t="s">
        <v>67</v>
      </c>
      <c r="B135" s="2">
        <v>-4.2533884411063002E-3</v>
      </c>
      <c r="C135" s="2">
        <v>0.46184505431821299</v>
      </c>
      <c r="D135" s="2">
        <v>-1.9644064156191998E-3</v>
      </c>
      <c r="E135" s="2" t="s">
        <v>302</v>
      </c>
      <c r="F135" s="2">
        <v>-1.9644064156191998E-3</v>
      </c>
      <c r="G135" s="2">
        <v>131</v>
      </c>
    </row>
    <row r="136" spans="1:7" x14ac:dyDescent="0.2">
      <c r="A136" s="1" t="s">
        <v>10</v>
      </c>
      <c r="B136" s="2">
        <v>-5.6342745932396101E-3</v>
      </c>
      <c r="C136" s="2">
        <v>0.352545514135714</v>
      </c>
      <c r="D136" s="2">
        <v>-1.9863382332554499E-3</v>
      </c>
      <c r="E136" s="2" t="s">
        <v>302</v>
      </c>
      <c r="F136" s="2">
        <v>-1.9863382332554499E-3</v>
      </c>
      <c r="G136" s="2">
        <v>132</v>
      </c>
    </row>
    <row r="137" spans="1:7" x14ac:dyDescent="0.2">
      <c r="A137" s="1" t="s">
        <v>258</v>
      </c>
      <c r="B137" s="2">
        <v>1.0124490833951501E-3</v>
      </c>
      <c r="C137" s="2">
        <v>-2.1054839240176899</v>
      </c>
      <c r="D137" s="2">
        <v>-2.1316952689749299E-3</v>
      </c>
      <c r="E137" s="2" t="s">
        <v>302</v>
      </c>
      <c r="F137" s="2">
        <v>-2.1316952689749299E-3</v>
      </c>
      <c r="G137" s="2">
        <v>133</v>
      </c>
    </row>
    <row r="138" spans="1:7" x14ac:dyDescent="0.2">
      <c r="A138" s="1" t="s">
        <v>147</v>
      </c>
      <c r="B138" s="2">
        <v>-2.4000576324761599E-2</v>
      </c>
      <c r="C138" s="2">
        <v>8.89274066873387E-2</v>
      </c>
      <c r="D138" s="2">
        <v>-2.1343090115625899E-3</v>
      </c>
      <c r="E138" s="2" t="s">
        <v>302</v>
      </c>
      <c r="F138" s="2">
        <v>-2.1343090115625899E-3</v>
      </c>
      <c r="G138" s="2">
        <v>134</v>
      </c>
    </row>
    <row r="139" spans="1:7" x14ac:dyDescent="0.2">
      <c r="A139" s="1" t="s">
        <v>225</v>
      </c>
      <c r="B139" s="2">
        <v>-7.5700781918608302E-3</v>
      </c>
      <c r="C139" s="2">
        <v>-0.33260229366538302</v>
      </c>
      <c r="D139" s="2">
        <v>2.51782536983921E-3</v>
      </c>
      <c r="E139" s="2" t="s">
        <v>301</v>
      </c>
      <c r="F139" s="2">
        <v>-2.51782536983921E-3</v>
      </c>
      <c r="G139" s="2">
        <v>135</v>
      </c>
    </row>
    <row r="140" spans="1:7" x14ac:dyDescent="0.2">
      <c r="A140" s="1" t="s">
        <v>199</v>
      </c>
      <c r="B140" s="2">
        <v>-9.7840047523917607E-3</v>
      </c>
      <c r="C140" s="2">
        <v>0.294290448363694</v>
      </c>
      <c r="D140" s="2">
        <v>-2.8793391453738799E-3</v>
      </c>
      <c r="E140" s="2" t="s">
        <v>302</v>
      </c>
      <c r="F140" s="2">
        <v>-2.8793391453738799E-3</v>
      </c>
      <c r="G140" s="2">
        <v>137</v>
      </c>
    </row>
    <row r="141" spans="1:7" x14ac:dyDescent="0.2">
      <c r="A141" s="1" t="s">
        <v>96</v>
      </c>
      <c r="B141" s="2">
        <v>-2.8255176208747599E-2</v>
      </c>
      <c r="C141" s="2">
        <v>-0.101918488786192</v>
      </c>
      <c r="D141" s="2">
        <v>2.8797248595831201E-3</v>
      </c>
      <c r="E141" s="2" t="s">
        <v>301</v>
      </c>
      <c r="F141" s="2">
        <v>-2.8797248595831201E-3</v>
      </c>
      <c r="G141" s="2">
        <v>138</v>
      </c>
    </row>
    <row r="142" spans="1:7" x14ac:dyDescent="0.2">
      <c r="A142" s="1" t="s">
        <v>279</v>
      </c>
      <c r="B142" s="2">
        <v>-2.7452045152317299E-3</v>
      </c>
      <c r="C142" s="2">
        <v>1.05084660580018</v>
      </c>
      <c r="D142" s="2">
        <v>-2.88478884705859E-3</v>
      </c>
      <c r="E142" s="2" t="s">
        <v>302</v>
      </c>
      <c r="F142" s="2">
        <v>-2.88478884705859E-3</v>
      </c>
      <c r="G142" s="2">
        <v>139</v>
      </c>
    </row>
    <row r="143" spans="1:7" x14ac:dyDescent="0.2">
      <c r="A143" s="1" t="s">
        <v>265</v>
      </c>
      <c r="B143" s="2">
        <v>-4.1656842219037196E-3</v>
      </c>
      <c r="C143" s="2">
        <v>-0.77114562482560201</v>
      </c>
      <c r="D143" s="2">
        <v>3.2123491621261001E-3</v>
      </c>
      <c r="E143" s="2" t="s">
        <v>301</v>
      </c>
      <c r="F143" s="2">
        <v>-3.2123491621261001E-3</v>
      </c>
      <c r="G143" s="2">
        <v>140</v>
      </c>
    </row>
    <row r="144" spans="1:7" x14ac:dyDescent="0.2">
      <c r="A144" s="1" t="s">
        <v>99</v>
      </c>
      <c r="B144" s="2">
        <v>3.3935048116394501E-2</v>
      </c>
      <c r="C144" s="2">
        <v>-9.4968867387020206E-2</v>
      </c>
      <c r="D144" s="2">
        <v>-3.22277308433802E-3</v>
      </c>
      <c r="E144" s="2" t="s">
        <v>302</v>
      </c>
      <c r="F144" s="2">
        <v>-3.22277308433802E-3</v>
      </c>
      <c r="G144" s="2">
        <v>141</v>
      </c>
    </row>
    <row r="145" spans="1:7" x14ac:dyDescent="0.2">
      <c r="A145" s="1" t="s">
        <v>179</v>
      </c>
      <c r="B145" s="2">
        <v>-7.4926603357039602E-3</v>
      </c>
      <c r="C145" s="2">
        <v>0.46075725740497397</v>
      </c>
      <c r="D145" s="2">
        <v>-3.4522976269459899E-3</v>
      </c>
      <c r="E145" s="2" t="s">
        <v>302</v>
      </c>
      <c r="F145" s="2">
        <v>-3.4522976269459899E-3</v>
      </c>
      <c r="G145" s="2">
        <v>142</v>
      </c>
    </row>
    <row r="146" spans="1:7" x14ac:dyDescent="0.2">
      <c r="A146" s="1" t="s">
        <v>88</v>
      </c>
      <c r="B146" s="2">
        <v>-1.0697541860768101E-2</v>
      </c>
      <c r="C146" s="2">
        <v>-0.32598324903238701</v>
      </c>
      <c r="D146" s="2">
        <v>3.4872194524331501E-3</v>
      </c>
      <c r="E146" s="2" t="s">
        <v>301</v>
      </c>
      <c r="F146" s="2">
        <v>-3.4872194524331501E-3</v>
      </c>
      <c r="G146" s="2">
        <v>143</v>
      </c>
    </row>
    <row r="147" spans="1:7" x14ac:dyDescent="0.2">
      <c r="A147" s="1" t="s">
        <v>206</v>
      </c>
      <c r="B147" s="2">
        <v>-1.3596184247100801E-2</v>
      </c>
      <c r="C147" s="2">
        <v>0.25728704586561602</v>
      </c>
      <c r="D147" s="2">
        <v>-3.4981220799811899E-3</v>
      </c>
      <c r="E147" s="2" t="s">
        <v>302</v>
      </c>
      <c r="F147" s="2">
        <v>-3.4981220799811899E-3</v>
      </c>
      <c r="G147" s="2">
        <v>144</v>
      </c>
    </row>
    <row r="148" spans="1:7" x14ac:dyDescent="0.2">
      <c r="A148" s="1" t="s">
        <v>108</v>
      </c>
      <c r="B148" s="2">
        <v>9.50888926652446E-3</v>
      </c>
      <c r="C148" s="2">
        <v>-0.37881197856531901</v>
      </c>
      <c r="D148" s="2">
        <v>-3.6020811570106601E-3</v>
      </c>
      <c r="E148" s="2" t="s">
        <v>302</v>
      </c>
      <c r="F148" s="2">
        <v>-3.6020811570106601E-3</v>
      </c>
      <c r="G148" s="2">
        <v>145</v>
      </c>
    </row>
    <row r="149" spans="1:7" x14ac:dyDescent="0.2">
      <c r="A149" s="1" t="s">
        <v>70</v>
      </c>
      <c r="B149" s="2">
        <v>4.5420187927549703E-3</v>
      </c>
      <c r="C149" s="2">
        <v>-0.79330150901520602</v>
      </c>
      <c r="D149" s="2">
        <v>-3.6031903622679401E-3</v>
      </c>
      <c r="E149" s="2" t="s">
        <v>302</v>
      </c>
      <c r="F149" s="2">
        <v>-3.6031903622679401E-3</v>
      </c>
      <c r="G149" s="2">
        <v>146</v>
      </c>
    </row>
    <row r="150" spans="1:7" x14ac:dyDescent="0.2">
      <c r="A150" s="1" t="s">
        <v>138</v>
      </c>
      <c r="B150" s="2">
        <v>-8.3737862348584307E-3</v>
      </c>
      <c r="C150" s="2">
        <v>-0.44394450860047802</v>
      </c>
      <c r="D150" s="2">
        <v>3.7174964151596699E-3</v>
      </c>
      <c r="E150" s="2" t="s">
        <v>301</v>
      </c>
      <c r="F150" s="2">
        <v>-3.7174964151596699E-3</v>
      </c>
      <c r="G150" s="2">
        <v>147</v>
      </c>
    </row>
    <row r="151" spans="1:7" x14ac:dyDescent="0.2">
      <c r="A151" s="1" t="s">
        <v>123</v>
      </c>
      <c r="B151" s="2">
        <v>-4.6273104442831501E-3</v>
      </c>
      <c r="C151" s="2">
        <v>-0.811772907641649</v>
      </c>
      <c r="D151" s="2">
        <v>3.7563252539162999E-3</v>
      </c>
      <c r="E151" s="2" t="s">
        <v>301</v>
      </c>
      <c r="F151" s="2">
        <v>-3.7563252539162999E-3</v>
      </c>
      <c r="G151" s="2">
        <v>148</v>
      </c>
    </row>
    <row r="152" spans="1:7" x14ac:dyDescent="0.2">
      <c r="A152" s="1" t="s">
        <v>92</v>
      </c>
      <c r="B152" s="2">
        <v>3.2687524920005299E-3</v>
      </c>
      <c r="C152" s="2">
        <v>-1.16416468692417</v>
      </c>
      <c r="D152" s="2">
        <v>-3.8053662214823998E-3</v>
      </c>
      <c r="E152" s="2" t="s">
        <v>302</v>
      </c>
      <c r="F152" s="2">
        <v>-3.8053662214823998E-3</v>
      </c>
      <c r="G152" s="2">
        <v>149</v>
      </c>
    </row>
    <row r="153" spans="1:7" x14ac:dyDescent="0.2">
      <c r="A153" s="1" t="s">
        <v>23</v>
      </c>
      <c r="B153" s="2">
        <v>-2.9337574333410499E-2</v>
      </c>
      <c r="C153" s="2">
        <v>0.13039000552746799</v>
      </c>
      <c r="D153" s="2">
        <v>-3.8253264794959E-3</v>
      </c>
      <c r="E153" s="2" t="s">
        <v>302</v>
      </c>
      <c r="F153" s="2">
        <v>-3.8253264794959E-3</v>
      </c>
      <c r="G153" s="2">
        <v>150</v>
      </c>
    </row>
    <row r="154" spans="1:7" x14ac:dyDescent="0.2">
      <c r="A154" s="1" t="s">
        <v>246</v>
      </c>
      <c r="B154" s="2">
        <v>-4.16791742055731E-2</v>
      </c>
      <c r="C154" s="2">
        <v>9.3668705990640005E-2</v>
      </c>
      <c r="D154" s="2">
        <v>-3.90403431459449E-3</v>
      </c>
      <c r="E154" s="2" t="s">
        <v>302</v>
      </c>
      <c r="F154" s="2">
        <v>-3.90403431459449E-3</v>
      </c>
      <c r="G154" s="2">
        <v>151</v>
      </c>
    </row>
    <row r="155" spans="1:7" x14ac:dyDescent="0.2">
      <c r="A155" s="1" t="s">
        <v>205</v>
      </c>
      <c r="B155" s="2">
        <v>-1.32179484125642E-2</v>
      </c>
      <c r="C155" s="2">
        <v>0.30489668462505498</v>
      </c>
      <c r="D155" s="2">
        <v>-4.0301086485358302E-3</v>
      </c>
      <c r="E155" s="2" t="s">
        <v>302</v>
      </c>
      <c r="F155" s="2">
        <v>-4.0301086485358302E-3</v>
      </c>
      <c r="G155" s="2">
        <v>152</v>
      </c>
    </row>
    <row r="156" spans="1:7" x14ac:dyDescent="0.2">
      <c r="A156" s="1" t="s">
        <v>149</v>
      </c>
      <c r="B156" s="2">
        <v>-6.1092523842501004E-3</v>
      </c>
      <c r="C156" s="2">
        <v>0.666392903128041</v>
      </c>
      <c r="D156" s="2">
        <v>-4.0711624322823303E-3</v>
      </c>
      <c r="E156" s="2" t="s">
        <v>302</v>
      </c>
      <c r="F156" s="2">
        <v>-4.0711624322823303E-3</v>
      </c>
      <c r="G156" s="2">
        <v>153</v>
      </c>
    </row>
    <row r="157" spans="1:7" x14ac:dyDescent="0.2">
      <c r="A157" s="1" t="s">
        <v>230</v>
      </c>
      <c r="B157" s="2">
        <v>-3.5064170059680199E-3</v>
      </c>
      <c r="C157" s="2">
        <v>1.1738749488454601</v>
      </c>
      <c r="D157" s="2">
        <v>-4.1160950835115598E-3</v>
      </c>
      <c r="E157" s="2" t="s">
        <v>302</v>
      </c>
      <c r="F157" s="2">
        <v>-4.1160950835115598E-3</v>
      </c>
      <c r="G157" s="2">
        <v>154</v>
      </c>
    </row>
    <row r="158" spans="1:7" x14ac:dyDescent="0.2">
      <c r="A158" s="1" t="s">
        <v>175</v>
      </c>
      <c r="B158" s="2">
        <v>-6.8738516636819499E-3</v>
      </c>
      <c r="C158" s="2">
        <v>-0.63685316844569195</v>
      </c>
      <c r="D158" s="2">
        <v>4.3776342114415397E-3</v>
      </c>
      <c r="E158" s="2" t="s">
        <v>301</v>
      </c>
      <c r="F158" s="2">
        <v>-4.3776342114415397E-3</v>
      </c>
      <c r="G158" s="2">
        <v>155</v>
      </c>
    </row>
    <row r="159" spans="1:7" x14ac:dyDescent="0.2">
      <c r="A159" s="1" t="s">
        <v>81</v>
      </c>
      <c r="B159" s="2">
        <v>-4.1662618094849599E-2</v>
      </c>
      <c r="C159" s="2">
        <v>0.10637970238846201</v>
      </c>
      <c r="D159" s="2">
        <v>-4.4320569136542497E-3</v>
      </c>
      <c r="E159" s="2" t="s">
        <v>302</v>
      </c>
      <c r="F159" s="2">
        <v>-4.4320569136542497E-3</v>
      </c>
      <c r="G159" s="2">
        <v>156</v>
      </c>
    </row>
    <row r="160" spans="1:7" x14ac:dyDescent="0.2">
      <c r="A160" s="1" t="s">
        <v>190</v>
      </c>
      <c r="B160" s="2">
        <v>-3.4064849139053702E-3</v>
      </c>
      <c r="C160" s="2">
        <v>-1.30294282164263</v>
      </c>
      <c r="D160" s="2">
        <v>4.4384550656069097E-3</v>
      </c>
      <c r="E160" s="2" t="s">
        <v>301</v>
      </c>
      <c r="F160" s="2">
        <v>-4.4384550656069097E-3</v>
      </c>
      <c r="G160" s="2">
        <v>157</v>
      </c>
    </row>
    <row r="161" spans="1:7" x14ac:dyDescent="0.2">
      <c r="A161" s="1" t="s">
        <v>290</v>
      </c>
      <c r="B161" s="2">
        <v>-2.5342526337695501E-2</v>
      </c>
      <c r="C161" s="2">
        <v>-0.175877133969397</v>
      </c>
      <c r="D161" s="2">
        <v>4.4571708998178399E-3</v>
      </c>
      <c r="E161" s="2" t="s">
        <v>301</v>
      </c>
      <c r="F161" s="2">
        <v>-4.4571708998178399E-3</v>
      </c>
      <c r="G161" s="2">
        <v>158</v>
      </c>
    </row>
    <row r="162" spans="1:7" x14ac:dyDescent="0.2">
      <c r="A162" s="1" t="s">
        <v>63</v>
      </c>
      <c r="B162" s="2">
        <v>-1.01726054143861E-2</v>
      </c>
      <c r="C162" s="2">
        <v>0.46184505431821299</v>
      </c>
      <c r="D162" s="2">
        <v>-4.6981675001648996E-3</v>
      </c>
      <c r="E162" s="2" t="s">
        <v>302</v>
      </c>
      <c r="F162" s="2">
        <v>-4.6981675001648996E-3</v>
      </c>
      <c r="G162" s="2">
        <v>159</v>
      </c>
    </row>
    <row r="163" spans="1:7" x14ac:dyDescent="0.2">
      <c r="A163" s="1" t="s">
        <v>289</v>
      </c>
      <c r="B163" s="2">
        <v>1.0111451477391E-2</v>
      </c>
      <c r="C163" s="2">
        <v>-0.48353582675917101</v>
      </c>
      <c r="D163" s="2">
        <v>-4.8892490498555E-3</v>
      </c>
      <c r="E163" s="2" t="s">
        <v>302</v>
      </c>
      <c r="F163" s="2">
        <v>-4.8892490498555E-3</v>
      </c>
      <c r="G163" s="2">
        <v>160</v>
      </c>
    </row>
    <row r="164" spans="1:7" x14ac:dyDescent="0.2">
      <c r="A164" s="1" t="s">
        <v>78</v>
      </c>
      <c r="B164" s="2">
        <v>-5.3057987535331903E-3</v>
      </c>
      <c r="C164" s="2">
        <v>0.94975729520527397</v>
      </c>
      <c r="D164" s="2">
        <v>-5.0392210730592002E-3</v>
      </c>
      <c r="E164" s="2" t="s">
        <v>302</v>
      </c>
      <c r="F164" s="2">
        <v>-5.0392210730592002E-3</v>
      </c>
      <c r="G164" s="2">
        <v>162</v>
      </c>
    </row>
    <row r="165" spans="1:7" x14ac:dyDescent="0.2">
      <c r="A165" s="1" t="s">
        <v>212</v>
      </c>
      <c r="B165" s="2">
        <v>-1.7585637694157798E-2</v>
      </c>
      <c r="C165" s="2">
        <v>0.29558900971159502</v>
      </c>
      <c r="D165" s="2">
        <v>-5.1981212311630002E-3</v>
      </c>
      <c r="E165" s="2" t="s">
        <v>302</v>
      </c>
      <c r="F165" s="2">
        <v>-5.1981212311630002E-3</v>
      </c>
      <c r="G165" s="2">
        <v>163</v>
      </c>
    </row>
    <row r="166" spans="1:7" x14ac:dyDescent="0.2">
      <c r="A166" s="1" t="s">
        <v>183</v>
      </c>
      <c r="B166" s="2">
        <v>-3.7869548230804202E-3</v>
      </c>
      <c r="C166" s="2">
        <v>-1.3891046811650101</v>
      </c>
      <c r="D166" s="2">
        <v>5.2604766721014197E-3</v>
      </c>
      <c r="E166" s="2" t="s">
        <v>301</v>
      </c>
      <c r="F166" s="2">
        <v>-5.2604766721014197E-3</v>
      </c>
      <c r="G166" s="2">
        <v>164</v>
      </c>
    </row>
    <row r="167" spans="1:7" x14ac:dyDescent="0.2">
      <c r="A167" s="1" t="s">
        <v>239</v>
      </c>
      <c r="B167" s="2">
        <v>9.0861685327304799E-3</v>
      </c>
      <c r="C167" s="2">
        <v>-0.594922975445354</v>
      </c>
      <c r="D167" s="2">
        <v>-5.4055704188899602E-3</v>
      </c>
      <c r="E167" s="2" t="s">
        <v>302</v>
      </c>
      <c r="F167" s="2">
        <v>-5.4055704188899602E-3</v>
      </c>
      <c r="G167" s="2">
        <v>165</v>
      </c>
    </row>
    <row r="168" spans="1:7" x14ac:dyDescent="0.2">
      <c r="A168" s="1" t="s">
        <v>137</v>
      </c>
      <c r="B168" s="2">
        <v>-2.0502897302528401E-2</v>
      </c>
      <c r="C168" s="2">
        <v>-0.27635845453249203</v>
      </c>
      <c r="D168" s="2">
        <v>5.6661490119651499E-3</v>
      </c>
      <c r="E168" s="2" t="s">
        <v>301</v>
      </c>
      <c r="F168" s="2">
        <v>-5.6661490119651499E-3</v>
      </c>
      <c r="G168" s="2">
        <v>166</v>
      </c>
    </row>
    <row r="169" spans="1:7" x14ac:dyDescent="0.2">
      <c r="A169" s="1" t="s">
        <v>287</v>
      </c>
      <c r="B169" s="2">
        <v>-6.2382104401948702E-3</v>
      </c>
      <c r="C169" s="2">
        <v>-0.958275770858386</v>
      </c>
      <c r="D169" s="2">
        <v>5.9779259183545697E-3</v>
      </c>
      <c r="E169" s="2" t="s">
        <v>301</v>
      </c>
      <c r="F169" s="2">
        <v>-5.9779259183545697E-3</v>
      </c>
      <c r="G169" s="2">
        <v>167</v>
      </c>
    </row>
    <row r="170" spans="1:7" x14ac:dyDescent="0.2">
      <c r="A170" s="1" t="s">
        <v>8</v>
      </c>
      <c r="B170" s="2">
        <v>-8.6980935396628808E-3</v>
      </c>
      <c r="C170" s="2">
        <v>-0.70154944758065996</v>
      </c>
      <c r="D170" s="2">
        <v>6.1021427177553999E-3</v>
      </c>
      <c r="E170" s="2" t="s">
        <v>301</v>
      </c>
      <c r="F170" s="2">
        <v>-6.1021427177553999E-3</v>
      </c>
      <c r="G170" s="2">
        <v>168</v>
      </c>
    </row>
    <row r="171" spans="1:7" x14ac:dyDescent="0.2">
      <c r="A171" s="1" t="s">
        <v>102</v>
      </c>
      <c r="B171" s="2">
        <v>4.2412029208268899E-3</v>
      </c>
      <c r="C171" s="2">
        <v>-1.45537142594851</v>
      </c>
      <c r="D171" s="2">
        <v>-6.1725255426208197E-3</v>
      </c>
      <c r="E171" s="2" t="s">
        <v>302</v>
      </c>
      <c r="F171" s="2">
        <v>-6.1725255426208197E-3</v>
      </c>
      <c r="G171" s="2">
        <v>169</v>
      </c>
    </row>
    <row r="172" spans="1:7" x14ac:dyDescent="0.2">
      <c r="A172" s="1" t="s">
        <v>143</v>
      </c>
      <c r="B172" s="2">
        <v>-7.5143598747514804E-3</v>
      </c>
      <c r="C172" s="2">
        <v>0.82972690855847997</v>
      </c>
      <c r="D172" s="2">
        <v>-6.2348665886734298E-3</v>
      </c>
      <c r="E172" s="2" t="s">
        <v>302</v>
      </c>
      <c r="F172" s="2">
        <v>-6.2348665886734298E-3</v>
      </c>
      <c r="G172" s="2">
        <v>170</v>
      </c>
    </row>
    <row r="173" spans="1:7" x14ac:dyDescent="0.2">
      <c r="A173" s="1" t="s">
        <v>250</v>
      </c>
      <c r="B173" s="2">
        <v>1.5835160523498999E-2</v>
      </c>
      <c r="C173" s="2">
        <v>-0.39621204552622102</v>
      </c>
      <c r="D173" s="2">
        <v>-6.2740813422516003E-3</v>
      </c>
      <c r="E173" s="2" t="s">
        <v>302</v>
      </c>
      <c r="F173" s="2">
        <v>-6.2740813422516003E-3</v>
      </c>
      <c r="G173" s="2">
        <v>171</v>
      </c>
    </row>
    <row r="174" spans="1:7" x14ac:dyDescent="0.2">
      <c r="A174" s="1" t="s">
        <v>209</v>
      </c>
      <c r="B174" s="2">
        <v>-2.3109182627797501E-3</v>
      </c>
      <c r="C174" s="2">
        <v>2.87575067604639</v>
      </c>
      <c r="D174" s="2">
        <v>-6.6456247564768197E-3</v>
      </c>
      <c r="E174" s="2" t="s">
        <v>302</v>
      </c>
      <c r="F174" s="2">
        <v>-6.6456247564768197E-3</v>
      </c>
      <c r="G174" s="2">
        <v>172</v>
      </c>
    </row>
    <row r="175" spans="1:7" x14ac:dyDescent="0.2">
      <c r="A175" s="1" t="s">
        <v>210</v>
      </c>
      <c r="B175" s="2">
        <v>-1.4856526304032201E-2</v>
      </c>
      <c r="C175" s="2">
        <v>-0.44835061429851297</v>
      </c>
      <c r="D175" s="2">
        <v>6.6609326947548496E-3</v>
      </c>
      <c r="E175" s="2" t="s">
        <v>301</v>
      </c>
      <c r="F175" s="2">
        <v>-6.6609326947548496E-3</v>
      </c>
      <c r="G175" s="2">
        <v>173</v>
      </c>
    </row>
    <row r="176" spans="1:7" x14ac:dyDescent="0.2">
      <c r="A176" s="1" t="s">
        <v>271</v>
      </c>
      <c r="B176" s="2">
        <v>7.7939336563645299E-3</v>
      </c>
      <c r="C176" s="2">
        <v>-0.86204759984506396</v>
      </c>
      <c r="D176" s="2">
        <v>-6.71874180182071E-3</v>
      </c>
      <c r="E176" s="2" t="s">
        <v>302</v>
      </c>
      <c r="F176" s="2">
        <v>-6.71874180182071E-3</v>
      </c>
      <c r="G176" s="2">
        <v>174</v>
      </c>
    </row>
    <row r="177" spans="1:7" x14ac:dyDescent="0.2">
      <c r="A177" s="1" t="s">
        <v>274</v>
      </c>
      <c r="B177" s="2">
        <v>1.13960691726389E-2</v>
      </c>
      <c r="C177" s="2">
        <v>-0.59741777353571801</v>
      </c>
      <c r="D177" s="2">
        <v>-6.8082142721769597E-3</v>
      </c>
      <c r="E177" s="2" t="s">
        <v>302</v>
      </c>
      <c r="F177" s="2">
        <v>-6.8082142721769597E-3</v>
      </c>
      <c r="G177" s="2">
        <v>175</v>
      </c>
    </row>
    <row r="178" spans="1:7" x14ac:dyDescent="0.2">
      <c r="A178" s="1" t="s">
        <v>146</v>
      </c>
      <c r="B178" s="2">
        <v>-1.08237946311384E-2</v>
      </c>
      <c r="C178" s="2">
        <v>-0.63248157251481396</v>
      </c>
      <c r="D178" s="2">
        <v>6.8458506488798202E-3</v>
      </c>
      <c r="E178" s="2" t="s">
        <v>301</v>
      </c>
      <c r="F178" s="2">
        <v>-6.8458506488798202E-3</v>
      </c>
      <c r="G178" s="2">
        <v>176</v>
      </c>
    </row>
    <row r="179" spans="1:7" x14ac:dyDescent="0.2">
      <c r="A179" s="1" t="s">
        <v>39</v>
      </c>
      <c r="B179" s="2">
        <v>-8.0022933966271605E-3</v>
      </c>
      <c r="C179" s="2">
        <v>-0.87634092921420603</v>
      </c>
      <c r="D179" s="2">
        <v>7.0127372310449503E-3</v>
      </c>
      <c r="E179" s="2" t="s">
        <v>301</v>
      </c>
      <c r="F179" s="2">
        <v>-7.0127372310449503E-3</v>
      </c>
      <c r="G179" s="2">
        <v>177</v>
      </c>
    </row>
    <row r="180" spans="1:7" x14ac:dyDescent="0.2">
      <c r="A180" s="1" t="s">
        <v>259</v>
      </c>
      <c r="B180" s="2">
        <v>6.6585812200787402E-3</v>
      </c>
      <c r="C180" s="2">
        <v>-1.0550115729645699</v>
      </c>
      <c r="D180" s="2">
        <v>-7.0248802467076203E-3</v>
      </c>
      <c r="E180" s="2" t="s">
        <v>302</v>
      </c>
      <c r="F180" s="2">
        <v>-7.0248802467076203E-3</v>
      </c>
      <c r="G180" s="2">
        <v>178</v>
      </c>
    </row>
    <row r="181" spans="1:7" x14ac:dyDescent="0.2">
      <c r="A181" s="1" t="s">
        <v>277</v>
      </c>
      <c r="B181" s="2">
        <v>-5.9988999131535504E-3</v>
      </c>
      <c r="C181" s="2">
        <v>-1.1723755635398301</v>
      </c>
      <c r="D181" s="2">
        <v>7.0329636663024296E-3</v>
      </c>
      <c r="E181" s="2" t="s">
        <v>301</v>
      </c>
      <c r="F181" s="2">
        <v>-7.0329636663024296E-3</v>
      </c>
      <c r="G181" s="2">
        <v>179</v>
      </c>
    </row>
    <row r="182" spans="1:7" x14ac:dyDescent="0.2">
      <c r="A182" s="1" t="s">
        <v>157</v>
      </c>
      <c r="B182" s="2">
        <v>-8.72250054171805E-3</v>
      </c>
      <c r="C182" s="2">
        <v>-0.80859101149304102</v>
      </c>
      <c r="D182" s="2">
        <v>7.0529355357763996E-3</v>
      </c>
      <c r="E182" s="2" t="s">
        <v>301</v>
      </c>
      <c r="F182" s="2">
        <v>-7.0529355357763996E-3</v>
      </c>
      <c r="G182" s="2">
        <v>180</v>
      </c>
    </row>
    <row r="183" spans="1:7" x14ac:dyDescent="0.2">
      <c r="A183" s="1" t="s">
        <v>167</v>
      </c>
      <c r="B183" s="2">
        <v>-1.3696206255763999E-2</v>
      </c>
      <c r="C183" s="2">
        <v>0.51553316401902605</v>
      </c>
      <c r="D183" s="2">
        <v>-7.0608485460911903E-3</v>
      </c>
      <c r="E183" s="2" t="s">
        <v>302</v>
      </c>
      <c r="F183" s="2">
        <v>-7.0608485460911903E-3</v>
      </c>
      <c r="G183" s="2">
        <v>181</v>
      </c>
    </row>
    <row r="184" spans="1:7" x14ac:dyDescent="0.2">
      <c r="A184" s="1" t="s">
        <v>272</v>
      </c>
      <c r="B184" s="2">
        <v>-9.0120052336334303E-3</v>
      </c>
      <c r="C184" s="2">
        <v>-0.86204759984506396</v>
      </c>
      <c r="D184" s="2">
        <v>7.7687774814448503E-3</v>
      </c>
      <c r="E184" s="2" t="s">
        <v>301</v>
      </c>
      <c r="F184" s="2">
        <v>-7.7687774814448503E-3</v>
      </c>
      <c r="G184" s="2">
        <v>182</v>
      </c>
    </row>
    <row r="185" spans="1:7" x14ac:dyDescent="0.2">
      <c r="A185" s="1" t="s">
        <v>64</v>
      </c>
      <c r="B185" s="2">
        <v>-1.69939975288819E-2</v>
      </c>
      <c r="C185" s="2">
        <v>0.46184505431821299</v>
      </c>
      <c r="D185" s="2">
        <v>-7.8485937118100407E-3</v>
      </c>
      <c r="E185" s="2" t="s">
        <v>302</v>
      </c>
      <c r="F185" s="2">
        <v>-7.8485937118100407E-3</v>
      </c>
      <c r="G185" s="2">
        <v>183</v>
      </c>
    </row>
    <row r="186" spans="1:7" x14ac:dyDescent="0.2">
      <c r="A186" s="1" t="s">
        <v>299</v>
      </c>
      <c r="B186" s="2">
        <v>-8.7680380886020794E-3</v>
      </c>
      <c r="C186" s="2">
        <v>0.97446527786589299</v>
      </c>
      <c r="D186" s="2">
        <v>-8.5441486723483607E-3</v>
      </c>
      <c r="E186" s="2" t="s">
        <v>302</v>
      </c>
      <c r="F186" s="2">
        <v>-8.5441486723483607E-3</v>
      </c>
      <c r="G186" s="2">
        <v>184</v>
      </c>
    </row>
    <row r="187" spans="1:7" x14ac:dyDescent="0.2">
      <c r="A187" s="1" t="s">
        <v>191</v>
      </c>
      <c r="B187" s="2">
        <v>-2.9254299055760598E-2</v>
      </c>
      <c r="C187" s="2">
        <v>-0.29737125338090498</v>
      </c>
      <c r="D187" s="2">
        <v>8.6993875769913499E-3</v>
      </c>
      <c r="E187" s="2" t="s">
        <v>301</v>
      </c>
      <c r="F187" s="2">
        <v>-8.6993875769913499E-3</v>
      </c>
      <c r="G187" s="2">
        <v>185</v>
      </c>
    </row>
    <row r="188" spans="1:7" x14ac:dyDescent="0.2">
      <c r="A188" s="1" t="s">
        <v>71</v>
      </c>
      <c r="B188" s="2">
        <v>1.9229779125599401E-2</v>
      </c>
      <c r="C188" s="2">
        <v>-0.457787162825883</v>
      </c>
      <c r="D188" s="2">
        <v>-8.8031460276765394E-3</v>
      </c>
      <c r="E188" s="2" t="s">
        <v>302</v>
      </c>
      <c r="F188" s="2">
        <v>-8.8031460276765394E-3</v>
      </c>
      <c r="G188" s="2">
        <v>186</v>
      </c>
    </row>
    <row r="189" spans="1:7" x14ac:dyDescent="0.2">
      <c r="A189" s="1" t="s">
        <v>144</v>
      </c>
      <c r="B189" s="2">
        <v>-2.0046391308287701E-2</v>
      </c>
      <c r="C189" s="2">
        <v>-0.43981855339228798</v>
      </c>
      <c r="D189" s="2">
        <v>8.8167748259468295E-3</v>
      </c>
      <c r="E189" s="2" t="s">
        <v>301</v>
      </c>
      <c r="F189" s="2">
        <v>-8.8167748259468295E-3</v>
      </c>
      <c r="G189" s="2">
        <v>187</v>
      </c>
    </row>
    <row r="190" spans="1:7" x14ac:dyDescent="0.2">
      <c r="A190" s="1" t="s">
        <v>295</v>
      </c>
      <c r="B190" s="2">
        <v>1.30887544990969E-2</v>
      </c>
      <c r="C190" s="2">
        <v>-0.679427445274145</v>
      </c>
      <c r="D190" s="2">
        <v>-8.8928590311418802E-3</v>
      </c>
      <c r="E190" s="2" t="s">
        <v>302</v>
      </c>
      <c r="F190" s="2">
        <v>-8.8928590311418802E-3</v>
      </c>
      <c r="G190" s="2">
        <v>188</v>
      </c>
    </row>
    <row r="191" spans="1:7" x14ac:dyDescent="0.2">
      <c r="A191" s="1" t="s">
        <v>283</v>
      </c>
      <c r="B191" s="2">
        <v>2.63141000442897E-2</v>
      </c>
      <c r="C191" s="2">
        <v>-0.342669083134928</v>
      </c>
      <c r="D191" s="2">
        <v>-9.0170285356975192E-3</v>
      </c>
      <c r="E191" s="2" t="s">
        <v>302</v>
      </c>
      <c r="F191" s="2">
        <v>-9.0170285356975192E-3</v>
      </c>
      <c r="G191" s="2">
        <v>189</v>
      </c>
    </row>
    <row r="192" spans="1:7" x14ac:dyDescent="0.2">
      <c r="A192" s="1" t="s">
        <v>262</v>
      </c>
      <c r="B192" s="2">
        <v>1.19226025932972E-2</v>
      </c>
      <c r="C192" s="2">
        <v>-0.75910208969997495</v>
      </c>
      <c r="D192" s="2">
        <v>-9.0504725432342496E-3</v>
      </c>
      <c r="E192" s="2" t="s">
        <v>302</v>
      </c>
      <c r="F192" s="2">
        <v>-9.0504725432342496E-3</v>
      </c>
      <c r="G192" s="2">
        <v>190</v>
      </c>
    </row>
    <row r="193" spans="1:7" x14ac:dyDescent="0.2">
      <c r="A193" s="1" t="s">
        <v>132</v>
      </c>
      <c r="B193" s="2">
        <v>3.0058064670004901E-2</v>
      </c>
      <c r="C193" s="2">
        <v>-0.307467288752023</v>
      </c>
      <c r="D193" s="2">
        <v>-9.2418716492193801E-3</v>
      </c>
      <c r="E193" s="2" t="s">
        <v>302</v>
      </c>
      <c r="F193" s="2">
        <v>-9.2418716492193801E-3</v>
      </c>
      <c r="G193" s="2">
        <v>191</v>
      </c>
    </row>
    <row r="194" spans="1:7" x14ac:dyDescent="0.2">
      <c r="A194" s="1" t="s">
        <v>192</v>
      </c>
      <c r="B194" s="2">
        <v>-1.4194451001264201E-2</v>
      </c>
      <c r="C194" s="2">
        <v>0.65196898305001405</v>
      </c>
      <c r="D194" s="2">
        <v>-9.2543417842474805E-3</v>
      </c>
      <c r="E194" s="2" t="s">
        <v>302</v>
      </c>
      <c r="F194" s="2">
        <v>-9.2543417842474805E-3</v>
      </c>
      <c r="G194" s="2">
        <v>192</v>
      </c>
    </row>
    <row r="195" spans="1:7" x14ac:dyDescent="0.2">
      <c r="A195" s="1" t="s">
        <v>252</v>
      </c>
      <c r="B195" s="2">
        <v>-3.1563230348513999E-3</v>
      </c>
      <c r="C195" s="2">
        <v>2.94696822740713</v>
      </c>
      <c r="D195" s="2">
        <v>-9.3015836991403207E-3</v>
      </c>
      <c r="E195" s="2" t="s">
        <v>302</v>
      </c>
      <c r="F195" s="2">
        <v>-9.3015836991403207E-3</v>
      </c>
      <c r="G195" s="2">
        <v>193</v>
      </c>
    </row>
    <row r="196" spans="1:7" x14ac:dyDescent="0.2">
      <c r="A196" s="1" t="s">
        <v>165</v>
      </c>
      <c r="B196" s="2">
        <v>-1.4474754461577199E-2</v>
      </c>
      <c r="C196" s="2">
        <v>0.64368427070499401</v>
      </c>
      <c r="D196" s="2">
        <v>-9.3171717692341807E-3</v>
      </c>
      <c r="E196" s="2" t="s">
        <v>302</v>
      </c>
      <c r="F196" s="2">
        <v>-9.3171717692341807E-3</v>
      </c>
      <c r="G196" s="2">
        <v>194</v>
      </c>
    </row>
    <row r="197" spans="1:7" x14ac:dyDescent="0.2">
      <c r="A197" s="1" t="s">
        <v>133</v>
      </c>
      <c r="B197" s="2">
        <v>1.6433895377787999E-2</v>
      </c>
      <c r="C197" s="2">
        <v>-0.60550160937002295</v>
      </c>
      <c r="D197" s="2">
        <v>-9.9507500994692206E-3</v>
      </c>
      <c r="E197" s="2" t="s">
        <v>302</v>
      </c>
      <c r="F197" s="2">
        <v>-9.9507500994692206E-3</v>
      </c>
      <c r="G197" s="2">
        <v>195</v>
      </c>
    </row>
    <row r="198" spans="1:7" x14ac:dyDescent="0.2">
      <c r="A198" s="1" t="s">
        <v>94</v>
      </c>
      <c r="B198" s="2">
        <v>-7.7134413086288904E-3</v>
      </c>
      <c r="C198" s="2">
        <v>-1.32451383102249</v>
      </c>
      <c r="D198" s="2">
        <v>1.0216559698059201E-2</v>
      </c>
      <c r="E198" s="2" t="s">
        <v>301</v>
      </c>
      <c r="F198" s="2">
        <v>-1.0216559698059201E-2</v>
      </c>
      <c r="G198" s="2">
        <v>196</v>
      </c>
    </row>
    <row r="199" spans="1:7" x14ac:dyDescent="0.2">
      <c r="A199" s="1" t="s">
        <v>101</v>
      </c>
      <c r="B199" s="2">
        <v>2.8764140623206699E-2</v>
      </c>
      <c r="C199" s="2">
        <v>-0.35693854846463502</v>
      </c>
      <c r="D199" s="2">
        <v>-1.0267030601880001E-2</v>
      </c>
      <c r="E199" s="2" t="s">
        <v>302</v>
      </c>
      <c r="F199" s="2">
        <v>-1.0267030601880001E-2</v>
      </c>
      <c r="G199" s="2">
        <v>197</v>
      </c>
    </row>
    <row r="200" spans="1:7" x14ac:dyDescent="0.2">
      <c r="A200" s="1" t="s">
        <v>56</v>
      </c>
      <c r="B200" s="2">
        <v>5.7838657517804398E-2</v>
      </c>
      <c r="C200" s="2">
        <v>-0.17975239814353999</v>
      </c>
      <c r="D200" s="2">
        <v>-1.0396637394228201E-2</v>
      </c>
      <c r="E200" s="2" t="s">
        <v>302</v>
      </c>
      <c r="F200" s="2">
        <v>-1.0396637394228201E-2</v>
      </c>
      <c r="G200" s="2">
        <v>198</v>
      </c>
    </row>
    <row r="201" spans="1:7" x14ac:dyDescent="0.2">
      <c r="A201" s="1" t="s">
        <v>235</v>
      </c>
      <c r="B201" s="2">
        <v>-5.4592320546062003E-3</v>
      </c>
      <c r="C201" s="2">
        <v>1.94771202517576</v>
      </c>
      <c r="D201" s="2">
        <v>-1.0633011920981501E-2</v>
      </c>
      <c r="E201" s="2" t="s">
        <v>302</v>
      </c>
      <c r="F201" s="2">
        <v>-1.0633011920981501E-2</v>
      </c>
      <c r="G201" s="2">
        <v>199</v>
      </c>
    </row>
    <row r="202" spans="1:7" x14ac:dyDescent="0.2">
      <c r="A202" s="1" t="s">
        <v>47</v>
      </c>
      <c r="B202" s="2">
        <v>2.8302785117482701E-2</v>
      </c>
      <c r="C202" s="2">
        <v>-0.37829826021067198</v>
      </c>
      <c r="D202" s="2">
        <v>-1.0706894369060201E-2</v>
      </c>
      <c r="E202" s="2" t="s">
        <v>302</v>
      </c>
      <c r="F202" s="2">
        <v>-1.0706894369060201E-2</v>
      </c>
      <c r="G202" s="2">
        <v>200</v>
      </c>
    </row>
    <row r="203" spans="1:7" x14ac:dyDescent="0.2">
      <c r="A203" s="1" t="s">
        <v>80</v>
      </c>
      <c r="B203" s="2">
        <v>-7.3556761932022704E-3</v>
      </c>
      <c r="C203" s="2">
        <v>1.5011683691417099</v>
      </c>
      <c r="D203" s="2">
        <v>-1.1042108434884E-2</v>
      </c>
      <c r="E203" s="2" t="s">
        <v>302</v>
      </c>
      <c r="F203" s="2">
        <v>-1.1042108434884E-2</v>
      </c>
      <c r="G203" s="2">
        <v>201</v>
      </c>
    </row>
    <row r="204" spans="1:7" x14ac:dyDescent="0.2">
      <c r="A204" s="1" t="s">
        <v>127</v>
      </c>
      <c r="B204" s="2">
        <v>3.90171170000983E-3</v>
      </c>
      <c r="C204" s="2">
        <v>-2.87453335690387</v>
      </c>
      <c r="D204" s="2">
        <v>-1.12156004307004E-2</v>
      </c>
      <c r="E204" s="2" t="s">
        <v>302</v>
      </c>
      <c r="F204" s="2">
        <v>-1.12156004307004E-2</v>
      </c>
      <c r="G204" s="2">
        <v>202</v>
      </c>
    </row>
    <row r="205" spans="1:7" x14ac:dyDescent="0.2">
      <c r="A205" s="1" t="s">
        <v>100</v>
      </c>
      <c r="B205" s="2">
        <v>-3.1048717974183501E-2</v>
      </c>
      <c r="C205" s="2">
        <v>-0.365436854039283</v>
      </c>
      <c r="D205" s="2">
        <v>1.1346345818438601E-2</v>
      </c>
      <c r="E205" s="2" t="s">
        <v>301</v>
      </c>
      <c r="F205" s="2">
        <v>-1.1346345818438601E-2</v>
      </c>
      <c r="G205" s="2">
        <v>203</v>
      </c>
    </row>
    <row r="206" spans="1:7" x14ac:dyDescent="0.2">
      <c r="A206" s="1" t="s">
        <v>226</v>
      </c>
      <c r="B206" s="2">
        <v>-3.4285796499870499E-2</v>
      </c>
      <c r="C206" s="2">
        <v>-0.33260229366538302</v>
      </c>
      <c r="D206" s="2">
        <v>1.14035345560015E-2</v>
      </c>
      <c r="E206" s="2" t="s">
        <v>301</v>
      </c>
      <c r="F206" s="2">
        <v>-1.14035345560015E-2</v>
      </c>
      <c r="G206" s="2">
        <v>204</v>
      </c>
    </row>
    <row r="207" spans="1:7" x14ac:dyDescent="0.2">
      <c r="A207" s="1" t="s">
        <v>254</v>
      </c>
      <c r="B207" s="2">
        <v>-2.4483942819788902E-2</v>
      </c>
      <c r="C207" s="2">
        <v>-0.47679601755337497</v>
      </c>
      <c r="D207" s="2">
        <v>1.16738464304799E-2</v>
      </c>
      <c r="E207" s="2" t="s">
        <v>301</v>
      </c>
      <c r="F207" s="2">
        <v>-1.16738464304799E-2</v>
      </c>
      <c r="G207" s="2">
        <v>205</v>
      </c>
    </row>
    <row r="208" spans="1:7" x14ac:dyDescent="0.2">
      <c r="A208" s="1" t="s">
        <v>142</v>
      </c>
      <c r="B208" s="2">
        <v>-1.22931143743148E-2</v>
      </c>
      <c r="C208" s="2">
        <v>-0.95978107965842696</v>
      </c>
      <c r="D208" s="2">
        <v>1.17986985865444E-2</v>
      </c>
      <c r="E208" s="2" t="s">
        <v>301</v>
      </c>
      <c r="F208" s="2">
        <v>-1.17986985865444E-2</v>
      </c>
      <c r="G208" s="2">
        <v>206</v>
      </c>
    </row>
    <row r="209" spans="1:7" x14ac:dyDescent="0.2">
      <c r="A209" s="1" t="s">
        <v>284</v>
      </c>
      <c r="B209" s="2">
        <v>1.16003236071933E-2</v>
      </c>
      <c r="C209" s="2">
        <v>-1.0299166610994599</v>
      </c>
      <c r="D209" s="2">
        <v>-1.1947366557193801E-2</v>
      </c>
      <c r="E209" s="2" t="s">
        <v>302</v>
      </c>
      <c r="F209" s="2">
        <v>-1.1947366557193801E-2</v>
      </c>
      <c r="G209" s="2">
        <v>207</v>
      </c>
    </row>
    <row r="210" spans="1:7" x14ac:dyDescent="0.2">
      <c r="A210" s="1" t="s">
        <v>2</v>
      </c>
      <c r="B210" s="2">
        <v>-1.82043704487669E-2</v>
      </c>
      <c r="C210" s="2">
        <v>0.66028765085742402</v>
      </c>
      <c r="D210" s="2">
        <v>-1.20201209989546E-2</v>
      </c>
      <c r="E210" s="2" t="s">
        <v>302</v>
      </c>
      <c r="F210" s="2">
        <v>-1.20201209989546E-2</v>
      </c>
      <c r="G210" s="2">
        <v>208</v>
      </c>
    </row>
    <row r="211" spans="1:7" x14ac:dyDescent="0.2">
      <c r="A211" s="1" t="s">
        <v>264</v>
      </c>
      <c r="B211" s="2">
        <v>-1.0135582873289299E-2</v>
      </c>
      <c r="C211" s="2">
        <v>1.21862114395601</v>
      </c>
      <c r="D211" s="2">
        <v>-1.23514355957087E-2</v>
      </c>
      <c r="E211" s="2" t="s">
        <v>302</v>
      </c>
      <c r="F211" s="2">
        <v>-1.23514355957087E-2</v>
      </c>
      <c r="G211" s="2">
        <v>209</v>
      </c>
    </row>
    <row r="212" spans="1:7" x14ac:dyDescent="0.2">
      <c r="A212" s="1" t="s">
        <v>69</v>
      </c>
      <c r="B212" s="2">
        <v>3.2357374232669898E-2</v>
      </c>
      <c r="C212" s="2">
        <v>-0.38209334298640901</v>
      </c>
      <c r="D212" s="2">
        <v>-1.2363537290823101E-2</v>
      </c>
      <c r="E212" s="2" t="s">
        <v>302</v>
      </c>
      <c r="F212" s="2">
        <v>-1.2363537290823101E-2</v>
      </c>
      <c r="G212" s="2">
        <v>210</v>
      </c>
    </row>
    <row r="213" spans="1:7" x14ac:dyDescent="0.2">
      <c r="A213" s="1" t="s">
        <v>48</v>
      </c>
      <c r="B213" s="2">
        <v>1.12574718752909E-2</v>
      </c>
      <c r="C213" s="2">
        <v>-1.1088067582612</v>
      </c>
      <c r="D213" s="2">
        <v>-1.2482360896257901E-2</v>
      </c>
      <c r="E213" s="2" t="s">
        <v>302</v>
      </c>
      <c r="F213" s="2">
        <v>-1.2482360896257901E-2</v>
      </c>
      <c r="G213" s="2">
        <v>211</v>
      </c>
    </row>
    <row r="214" spans="1:7" x14ac:dyDescent="0.2">
      <c r="A214" s="1" t="s">
        <v>26</v>
      </c>
      <c r="B214" s="2">
        <v>2.4493901402149298E-2</v>
      </c>
      <c r="C214" s="2">
        <v>-0.51424713554494395</v>
      </c>
      <c r="D214" s="2">
        <v>-1.25959186343756E-2</v>
      </c>
      <c r="E214" s="2" t="s">
        <v>302</v>
      </c>
      <c r="F214" s="2">
        <v>-1.25959186343756E-2</v>
      </c>
      <c r="G214" s="2">
        <v>212</v>
      </c>
    </row>
    <row r="215" spans="1:7" x14ac:dyDescent="0.2">
      <c r="A215" s="1" t="s">
        <v>12</v>
      </c>
      <c r="B215" s="2">
        <v>-1.15960371428095E-2</v>
      </c>
      <c r="C215" s="2">
        <v>1.1170097165097399</v>
      </c>
      <c r="D215" s="2">
        <v>-1.29528861615261E-2</v>
      </c>
      <c r="E215" s="2" t="s">
        <v>302</v>
      </c>
      <c r="F215" s="2">
        <v>-1.29528861615261E-2</v>
      </c>
      <c r="G215" s="2">
        <v>213</v>
      </c>
    </row>
    <row r="216" spans="1:7" x14ac:dyDescent="0.2">
      <c r="A216" s="1" t="s">
        <v>131</v>
      </c>
      <c r="B216" s="2">
        <v>3.0622155861806E-2</v>
      </c>
      <c r="C216" s="2">
        <v>-0.433070818495224</v>
      </c>
      <c r="D216" s="2">
        <v>-1.3261562103160599E-2</v>
      </c>
      <c r="E216" s="2" t="s">
        <v>302</v>
      </c>
      <c r="F216" s="2">
        <v>-1.3261562103160599E-2</v>
      </c>
      <c r="G216" s="2">
        <v>214</v>
      </c>
    </row>
    <row r="217" spans="1:7" x14ac:dyDescent="0.2">
      <c r="A217" s="1" t="s">
        <v>29</v>
      </c>
      <c r="B217" s="2">
        <v>-1.9436807480811499E-2</v>
      </c>
      <c r="C217" s="2">
        <v>-0.71083934752280498</v>
      </c>
      <c r="D217" s="2">
        <v>1.3816447547586401E-2</v>
      </c>
      <c r="E217" s="2" t="s">
        <v>301</v>
      </c>
      <c r="F217" s="2">
        <v>-1.3816447547586401E-2</v>
      </c>
      <c r="G217" s="2">
        <v>215</v>
      </c>
    </row>
    <row r="218" spans="1:7" x14ac:dyDescent="0.2">
      <c r="A218" s="1" t="s">
        <v>208</v>
      </c>
      <c r="B218" s="2">
        <v>-4.9814321064249696E-3</v>
      </c>
      <c r="C218" s="2">
        <v>2.87575067604639</v>
      </c>
      <c r="D218" s="2">
        <v>-1.43253567477308E-2</v>
      </c>
      <c r="E218" s="2" t="s">
        <v>302</v>
      </c>
      <c r="F218" s="2">
        <v>-1.43253567477308E-2</v>
      </c>
      <c r="G218" s="2">
        <v>216</v>
      </c>
    </row>
    <row r="219" spans="1:7" x14ac:dyDescent="0.2">
      <c r="A219" s="1" t="s">
        <v>126</v>
      </c>
      <c r="B219" s="2">
        <v>-9.7518965061591002E-3</v>
      </c>
      <c r="C219" s="2">
        <v>-1.5262944527428199</v>
      </c>
      <c r="D219" s="2">
        <v>1.4884265541072699E-2</v>
      </c>
      <c r="E219" s="2" t="s">
        <v>301</v>
      </c>
      <c r="F219" s="2">
        <v>-1.4884265541072699E-2</v>
      </c>
      <c r="G219" s="2">
        <v>217</v>
      </c>
    </row>
    <row r="220" spans="1:7" x14ac:dyDescent="0.2">
      <c r="A220" s="1" t="s">
        <v>33</v>
      </c>
      <c r="B220" s="2">
        <v>3.3364515952587E-2</v>
      </c>
      <c r="C220" s="2">
        <v>-0.45640729674328201</v>
      </c>
      <c r="D220" s="2">
        <v>-1.52278085330683E-2</v>
      </c>
      <c r="E220" s="2" t="s">
        <v>302</v>
      </c>
      <c r="F220" s="2">
        <v>-1.52278085330683E-2</v>
      </c>
      <c r="G220" s="2">
        <v>218</v>
      </c>
    </row>
    <row r="221" spans="1:7" x14ac:dyDescent="0.2">
      <c r="A221" s="1" t="s">
        <v>166</v>
      </c>
      <c r="B221" s="2">
        <v>-1.0106499738965199E-2</v>
      </c>
      <c r="C221" s="2">
        <v>1.5104813645296</v>
      </c>
      <c r="D221" s="2">
        <v>-1.52656795163302E-2</v>
      </c>
      <c r="E221" s="2" t="s">
        <v>302</v>
      </c>
      <c r="F221" s="2">
        <v>-1.52656795163302E-2</v>
      </c>
      <c r="G221" s="2">
        <v>219</v>
      </c>
    </row>
    <row r="222" spans="1:7" x14ac:dyDescent="0.2">
      <c r="A222" s="1" t="s">
        <v>122</v>
      </c>
      <c r="B222" s="2">
        <v>-1.52817286790161E-2</v>
      </c>
      <c r="C222" s="2">
        <v>1.02202799269617</v>
      </c>
      <c r="D222" s="2">
        <v>-1.56183544867423E-2</v>
      </c>
      <c r="E222" s="2" t="s">
        <v>302</v>
      </c>
      <c r="F222" s="2">
        <v>-1.56183544867423E-2</v>
      </c>
      <c r="G222" s="2">
        <v>220</v>
      </c>
    </row>
    <row r="223" spans="1:7" x14ac:dyDescent="0.2">
      <c r="A223" s="1" t="s">
        <v>75</v>
      </c>
      <c r="B223" s="2">
        <v>-8.2426730512108106E-3</v>
      </c>
      <c r="C223" s="2">
        <v>-1.9920369230220001</v>
      </c>
      <c r="D223" s="2">
        <v>1.64197090624103E-2</v>
      </c>
      <c r="E223" s="2" t="s">
        <v>301</v>
      </c>
      <c r="F223" s="2">
        <v>-1.64197090624103E-2</v>
      </c>
      <c r="G223" s="2">
        <v>221</v>
      </c>
    </row>
    <row r="224" spans="1:7" x14ac:dyDescent="0.2">
      <c r="A224" s="1" t="s">
        <v>257</v>
      </c>
      <c r="B224" s="2">
        <v>-1.2799483254508401E-2</v>
      </c>
      <c r="C224" s="2">
        <v>-1.31700952311318</v>
      </c>
      <c r="D224" s="2">
        <v>1.68570413371152E-2</v>
      </c>
      <c r="E224" s="2" t="s">
        <v>301</v>
      </c>
      <c r="F224" s="2">
        <v>-1.68570413371152E-2</v>
      </c>
      <c r="G224" s="2">
        <v>222</v>
      </c>
    </row>
    <row r="225" spans="1:7" x14ac:dyDescent="0.2">
      <c r="A225" s="1" t="s">
        <v>62</v>
      </c>
      <c r="B225" s="2">
        <v>-3.7064942625264899E-2</v>
      </c>
      <c r="C225" s="2">
        <v>0.46184505431821299</v>
      </c>
      <c r="D225" s="2">
        <v>-1.7118260440066899E-2</v>
      </c>
      <c r="E225" s="2" t="s">
        <v>302</v>
      </c>
      <c r="F225" s="2">
        <v>-1.7118260440066899E-2</v>
      </c>
      <c r="G225" s="2">
        <v>223</v>
      </c>
    </row>
    <row r="226" spans="1:7" x14ac:dyDescent="0.2">
      <c r="A226" s="1" t="s">
        <v>85</v>
      </c>
      <c r="B226" s="2">
        <v>-1.5933487531216799E-2</v>
      </c>
      <c r="C226" s="2">
        <v>1.07565987029472</v>
      </c>
      <c r="D226" s="2">
        <v>-1.71390131311712E-2</v>
      </c>
      <c r="E226" s="2" t="s">
        <v>302</v>
      </c>
      <c r="F226" s="2">
        <v>-1.71390131311712E-2</v>
      </c>
      <c r="G226" s="2">
        <v>224</v>
      </c>
    </row>
    <row r="227" spans="1:7" x14ac:dyDescent="0.2">
      <c r="A227" s="1" t="s">
        <v>234</v>
      </c>
      <c r="B227" s="2">
        <v>-6.39739594326797E-3</v>
      </c>
      <c r="C227" s="2">
        <v>-2.7842091634977799</v>
      </c>
      <c r="D227" s="2">
        <v>1.7811688407770199E-2</v>
      </c>
      <c r="E227" s="2" t="s">
        <v>301</v>
      </c>
      <c r="F227" s="2">
        <v>-1.7811688407770199E-2</v>
      </c>
      <c r="G227" s="2">
        <v>225</v>
      </c>
    </row>
    <row r="228" spans="1:7" x14ac:dyDescent="0.2">
      <c r="A228" s="1" t="s">
        <v>174</v>
      </c>
      <c r="B228" s="2">
        <v>-1.90691718255462E-2</v>
      </c>
      <c r="C228" s="2">
        <v>0.95665520098051005</v>
      </c>
      <c r="D228" s="2">
        <v>-1.8242622405299801E-2</v>
      </c>
      <c r="E228" s="2" t="s">
        <v>302</v>
      </c>
      <c r="F228" s="2">
        <v>-1.8242622405299801E-2</v>
      </c>
      <c r="G228" s="2">
        <v>226</v>
      </c>
    </row>
    <row r="229" spans="1:7" x14ac:dyDescent="0.2">
      <c r="A229" s="1" t="s">
        <v>41</v>
      </c>
      <c r="B229" s="2">
        <v>3.8656422298720697E-2</v>
      </c>
      <c r="C229" s="2">
        <v>-0.53697956920261303</v>
      </c>
      <c r="D229" s="2">
        <v>-2.0757708992881301E-2</v>
      </c>
      <c r="E229" s="2" t="s">
        <v>302</v>
      </c>
      <c r="F229" s="2">
        <v>-2.0757708992881301E-2</v>
      </c>
      <c r="G229" s="2">
        <v>227</v>
      </c>
    </row>
    <row r="230" spans="1:7" x14ac:dyDescent="0.2">
      <c r="A230" s="1" t="s">
        <v>263</v>
      </c>
      <c r="B230" s="2">
        <v>-1.7236814926140698E-2</v>
      </c>
      <c r="C230" s="2">
        <v>1.2087232329417399</v>
      </c>
      <c r="D230" s="2">
        <v>-2.08345386631432E-2</v>
      </c>
      <c r="E230" s="2" t="s">
        <v>302</v>
      </c>
      <c r="F230" s="2">
        <v>-2.08345386631432E-2</v>
      </c>
      <c r="G230" s="2">
        <v>228</v>
      </c>
    </row>
    <row r="231" spans="1:7" x14ac:dyDescent="0.2">
      <c r="A231" s="1" t="s">
        <v>270</v>
      </c>
      <c r="B231" s="2">
        <v>-2.54914106120834E-2</v>
      </c>
      <c r="C231" s="2">
        <v>-0.86204759984506396</v>
      </c>
      <c r="D231" s="2">
        <v>2.1974809334811499E-2</v>
      </c>
      <c r="E231" s="2" t="s">
        <v>301</v>
      </c>
      <c r="F231" s="2">
        <v>-2.1974809334811499E-2</v>
      </c>
      <c r="G231" s="2">
        <v>229</v>
      </c>
    </row>
    <row r="232" spans="1:7" x14ac:dyDescent="0.2">
      <c r="A232" s="1" t="s">
        <v>221</v>
      </c>
      <c r="B232" s="2">
        <v>-2.49675368542197E-2</v>
      </c>
      <c r="C232" s="2">
        <v>-0.88177896627057095</v>
      </c>
      <c r="D232" s="2">
        <v>2.2015848837636201E-2</v>
      </c>
      <c r="E232" s="2" t="s">
        <v>301</v>
      </c>
      <c r="F232" s="2">
        <v>-2.2015848837636201E-2</v>
      </c>
      <c r="G232" s="2">
        <v>230</v>
      </c>
    </row>
    <row r="233" spans="1:7" x14ac:dyDescent="0.2">
      <c r="A233" s="1" t="s">
        <v>168</v>
      </c>
      <c r="B233" s="2">
        <v>1.4803574163621399E-2</v>
      </c>
      <c r="C233" s="2">
        <v>-1.6981552462065199</v>
      </c>
      <c r="D233" s="2">
        <v>-2.5138767128561001E-2</v>
      </c>
      <c r="E233" s="2" t="s">
        <v>302</v>
      </c>
      <c r="F233" s="2">
        <v>-2.5138767128561001E-2</v>
      </c>
      <c r="G233" s="2">
        <v>231</v>
      </c>
    </row>
    <row r="234" spans="1:7" x14ac:dyDescent="0.2">
      <c r="A234" s="1" t="s">
        <v>35</v>
      </c>
      <c r="B234" s="2">
        <v>3.4825578661825903E-2</v>
      </c>
      <c r="C234" s="2">
        <v>-0.74282528873338405</v>
      </c>
      <c r="D234" s="2">
        <v>-2.5869320524778E-2</v>
      </c>
      <c r="E234" s="2" t="s">
        <v>302</v>
      </c>
      <c r="F234" s="2">
        <v>-2.5869320524778E-2</v>
      </c>
      <c r="G234" s="2">
        <v>232</v>
      </c>
    </row>
    <row r="235" spans="1:7" x14ac:dyDescent="0.2">
      <c r="A235" s="1" t="s">
        <v>164</v>
      </c>
      <c r="B235" s="1">
        <v>-1.5445743495701301E-2</v>
      </c>
      <c r="C235" s="1">
        <v>-1.6772556967455501</v>
      </c>
      <c r="D235" s="1">
        <f>B235*C235</f>
        <v>2.5906461268635533E-2</v>
      </c>
      <c r="E235" s="1" t="s">
        <v>301</v>
      </c>
      <c r="F235" s="1">
        <f>D235*-1</f>
        <v>-2.5906461268635533E-2</v>
      </c>
      <c r="G235" s="2">
        <v>233</v>
      </c>
    </row>
    <row r="236" spans="1:7" x14ac:dyDescent="0.2">
      <c r="A236" s="1" t="s">
        <v>32</v>
      </c>
      <c r="B236" s="2">
        <v>2.7721651133960599E-2</v>
      </c>
      <c r="C236" s="2">
        <v>-0.97952598601018204</v>
      </c>
      <c r="D236" s="2">
        <v>-2.7154077660822999E-2</v>
      </c>
      <c r="E236" s="2" t="s">
        <v>302</v>
      </c>
      <c r="F236" s="2">
        <v>-2.7154077660822999E-2</v>
      </c>
      <c r="G236" s="2">
        <v>234</v>
      </c>
    </row>
    <row r="237" spans="1:7" x14ac:dyDescent="0.2">
      <c r="A237" s="1" t="s">
        <v>89</v>
      </c>
      <c r="B237" s="2">
        <v>-1.08460560621616E-2</v>
      </c>
      <c r="C237" s="2">
        <v>2.6185970277494599</v>
      </c>
      <c r="D237" s="2">
        <v>-2.84014501671804E-2</v>
      </c>
      <c r="E237" s="2" t="s">
        <v>302</v>
      </c>
      <c r="F237" s="2">
        <v>-2.84014501671804E-2</v>
      </c>
      <c r="G237" s="2">
        <v>235</v>
      </c>
    </row>
    <row r="238" spans="1:7" x14ac:dyDescent="0.2">
      <c r="A238" s="1" t="s">
        <v>247</v>
      </c>
      <c r="B238" s="2">
        <v>-1.4289938088299E-2</v>
      </c>
      <c r="C238" s="2">
        <v>2.0351627605202398</v>
      </c>
      <c r="D238" s="2">
        <v>-2.9082349847445899E-2</v>
      </c>
      <c r="E238" s="2" t="s">
        <v>302</v>
      </c>
      <c r="F238" s="2">
        <v>-2.9082349847445899E-2</v>
      </c>
      <c r="G238" s="2">
        <v>236</v>
      </c>
    </row>
    <row r="239" spans="1:7" x14ac:dyDescent="0.2">
      <c r="A239" s="1" t="s">
        <v>15</v>
      </c>
      <c r="B239" s="2">
        <v>1.56057674189428E-2</v>
      </c>
      <c r="C239" s="2">
        <v>-1.8887838561572601</v>
      </c>
      <c r="D239" s="2">
        <v>-2.9475921563844099E-2</v>
      </c>
      <c r="E239" s="2" t="s">
        <v>302</v>
      </c>
      <c r="F239" s="2">
        <v>-2.9475921563844099E-2</v>
      </c>
      <c r="G239" s="2">
        <v>237</v>
      </c>
    </row>
    <row r="240" spans="1:7" x14ac:dyDescent="0.2">
      <c r="A240" s="1" t="s">
        <v>86</v>
      </c>
      <c r="B240" s="1">
        <v>-3.0893701581068401E-2</v>
      </c>
      <c r="C240" s="1">
        <v>-0.98528140173902901</v>
      </c>
      <c r="D240" s="1">
        <f>B240*C240</f>
        <v>3.043898959870233E-2</v>
      </c>
      <c r="E240" s="1" t="s">
        <v>301</v>
      </c>
      <c r="F240" s="1">
        <f>D240*-1</f>
        <v>-3.043898959870233E-2</v>
      </c>
      <c r="G240" s="2">
        <v>238</v>
      </c>
    </row>
    <row r="241" spans="1:7" x14ac:dyDescent="0.2">
      <c r="A241" s="1" t="s">
        <v>117</v>
      </c>
      <c r="B241" s="2">
        <v>-1.4191497061994801E-2</v>
      </c>
      <c r="C241" s="2">
        <v>2.1806478874471198</v>
      </c>
      <c r="D241" s="2">
        <v>-3.0946658087950999E-2</v>
      </c>
      <c r="E241" s="2" t="s">
        <v>302</v>
      </c>
      <c r="F241" s="2">
        <v>-3.0946658087950999E-2</v>
      </c>
      <c r="G241" s="2">
        <v>239</v>
      </c>
    </row>
    <row r="242" spans="1:7" x14ac:dyDescent="0.2">
      <c r="A242" s="1" t="s">
        <v>130</v>
      </c>
      <c r="B242" s="2">
        <v>-6.5404507812573502E-3</v>
      </c>
      <c r="C242" s="2">
        <v>5.0033493739961399</v>
      </c>
      <c r="D242" s="2">
        <v>-3.2724160322056502E-2</v>
      </c>
      <c r="E242" s="2" t="s">
        <v>302</v>
      </c>
      <c r="F242" s="2">
        <v>-3.2724160322056502E-2</v>
      </c>
      <c r="G242" s="2">
        <v>240</v>
      </c>
    </row>
    <row r="243" spans="1:7" x14ac:dyDescent="0.2">
      <c r="A243" s="1" t="s">
        <v>76</v>
      </c>
      <c r="B243" s="2">
        <v>5.4832810569242198E-2</v>
      </c>
      <c r="C243" s="2">
        <v>-0.59872445871569302</v>
      </c>
      <c r="D243" s="2">
        <v>-3.2829744827929698E-2</v>
      </c>
      <c r="E243" s="2" t="s">
        <v>302</v>
      </c>
      <c r="F243" s="2">
        <v>-3.2829744827929698E-2</v>
      </c>
      <c r="G243" s="2">
        <v>241</v>
      </c>
    </row>
    <row r="244" spans="1:7" x14ac:dyDescent="0.2">
      <c r="A244" s="1" t="s">
        <v>30</v>
      </c>
      <c r="B244" s="1">
        <v>-1.4305162441076699E-2</v>
      </c>
      <c r="C244" s="1">
        <v>-2.3759832932361</v>
      </c>
      <c r="D244" s="1">
        <f>B244*C244</f>
        <v>3.3988826967026785E-2</v>
      </c>
      <c r="E244" s="1" t="s">
        <v>301</v>
      </c>
      <c r="F244" s="1">
        <f>D244*-1</f>
        <v>-3.3988826967026785E-2</v>
      </c>
      <c r="G244" s="2">
        <v>242</v>
      </c>
    </row>
    <row r="245" spans="1:7" x14ac:dyDescent="0.2">
      <c r="A245" s="1" t="s">
        <v>25</v>
      </c>
      <c r="B245" s="2">
        <v>-1.7320656258514901E-2</v>
      </c>
      <c r="C245" s="2">
        <v>1.9908547678747499</v>
      </c>
      <c r="D245" s="2">
        <v>-3.4482911094983998E-2</v>
      </c>
      <c r="E245" s="2" t="s">
        <v>302</v>
      </c>
      <c r="F245" s="2">
        <v>-3.4482911094983998E-2</v>
      </c>
      <c r="G245" s="2">
        <v>243</v>
      </c>
    </row>
    <row r="246" spans="1:7" x14ac:dyDescent="0.2">
      <c r="A246" s="1" t="s">
        <v>120</v>
      </c>
      <c r="B246" s="2">
        <v>-1.6046916906132001E-2</v>
      </c>
      <c r="C246" s="2">
        <v>2.1806478874471198</v>
      </c>
      <c r="D246" s="2">
        <v>-3.4992675451396199E-2</v>
      </c>
      <c r="E246" s="2" t="s">
        <v>302</v>
      </c>
      <c r="F246" s="2">
        <v>-3.4992675451396199E-2</v>
      </c>
      <c r="G246" s="2">
        <v>244</v>
      </c>
    </row>
    <row r="247" spans="1:7" x14ac:dyDescent="0.2">
      <c r="A247" s="1" t="s">
        <v>121</v>
      </c>
      <c r="B247" s="2">
        <v>-3.4544151724678299E-2</v>
      </c>
      <c r="C247" s="2">
        <v>1.02202799269617</v>
      </c>
      <c r="D247" s="2">
        <v>-3.5305090046564902E-2</v>
      </c>
      <c r="E247" s="2" t="s">
        <v>302</v>
      </c>
      <c r="F247" s="2">
        <v>-3.5305090046564902E-2</v>
      </c>
      <c r="G247" s="2">
        <v>245</v>
      </c>
    </row>
    <row r="248" spans="1:7" x14ac:dyDescent="0.2">
      <c r="A248" s="1" t="s">
        <v>169</v>
      </c>
      <c r="B248" s="1">
        <v>-1.5336328231067099E-2</v>
      </c>
      <c r="C248" s="1">
        <v>-2.3485369557542799</v>
      </c>
      <c r="D248" s="1">
        <f>B248*C248</f>
        <v>3.6017933616238743E-2</v>
      </c>
      <c r="E248" s="1" t="s">
        <v>301</v>
      </c>
      <c r="F248" s="1">
        <f>D248*-1</f>
        <v>-3.6017933616238743E-2</v>
      </c>
      <c r="G248" s="2">
        <v>246</v>
      </c>
    </row>
    <row r="249" spans="1:7" x14ac:dyDescent="0.2">
      <c r="A249" s="1" t="s">
        <v>260</v>
      </c>
      <c r="B249" s="2">
        <v>-1.65425574809679E-2</v>
      </c>
      <c r="C249" s="2">
        <v>2.19895116799524</v>
      </c>
      <c r="D249" s="2">
        <v>-3.6376276094402797E-2</v>
      </c>
      <c r="E249" s="2" t="s">
        <v>302</v>
      </c>
      <c r="F249" s="2">
        <v>-3.6376276094402797E-2</v>
      </c>
      <c r="G249" s="2">
        <v>247</v>
      </c>
    </row>
    <row r="250" spans="1:7" x14ac:dyDescent="0.2">
      <c r="A250" s="1" t="s">
        <v>185</v>
      </c>
      <c r="B250" s="2">
        <v>3.3065377097424201E-2</v>
      </c>
      <c r="C250" s="2">
        <v>-1.1161677397252801</v>
      </c>
      <c r="D250" s="2">
        <v>-3.6906507217996001E-2</v>
      </c>
      <c r="E250" s="2" t="s">
        <v>302</v>
      </c>
      <c r="F250" s="2">
        <v>-3.6906507217996001E-2</v>
      </c>
      <c r="G250" s="2">
        <v>248</v>
      </c>
    </row>
    <row r="251" spans="1:7" x14ac:dyDescent="0.2">
      <c r="A251" s="1" t="s">
        <v>9</v>
      </c>
      <c r="B251" s="1">
        <v>-3.9319399554475498E-2</v>
      </c>
      <c r="C251" s="1">
        <v>-0.968570366689955</v>
      </c>
      <c r="D251" s="1">
        <f>B251*C251</f>
        <v>3.8083605244507185E-2</v>
      </c>
      <c r="E251" s="1" t="s">
        <v>301</v>
      </c>
      <c r="F251" s="1">
        <f>D251*-1</f>
        <v>-3.8083605244507185E-2</v>
      </c>
      <c r="G251" s="2">
        <v>249</v>
      </c>
    </row>
    <row r="252" spans="1:7" x14ac:dyDescent="0.2">
      <c r="A252" s="1" t="s">
        <v>280</v>
      </c>
      <c r="B252" s="1">
        <v>-1.7777542428096899E-2</v>
      </c>
      <c r="C252" s="1">
        <v>-2.2130008254715898</v>
      </c>
      <c r="D252" s="1">
        <f>B252*C252</f>
        <v>3.9341716068234646E-2</v>
      </c>
      <c r="E252" s="1" t="s">
        <v>301</v>
      </c>
      <c r="F252" s="1">
        <f>D252*-1</f>
        <v>-3.9341716068234646E-2</v>
      </c>
      <c r="G252" s="2">
        <v>250</v>
      </c>
    </row>
    <row r="253" spans="1:7" x14ac:dyDescent="0.2">
      <c r="A253" s="1" t="s">
        <v>38</v>
      </c>
      <c r="B253" s="1">
        <v>-1.9293028605719201E-2</v>
      </c>
      <c r="C253" s="1">
        <v>-2.0751774471069302</v>
      </c>
      <c r="D253" s="1">
        <f>B253*C253</f>
        <v>4.0036457848977351E-2</v>
      </c>
      <c r="E253" s="1" t="s">
        <v>301</v>
      </c>
      <c r="F253" s="1">
        <f>D253*-1</f>
        <v>-4.0036457848977351E-2</v>
      </c>
      <c r="G253" s="2">
        <v>251</v>
      </c>
    </row>
    <row r="254" spans="1:7" x14ac:dyDescent="0.2">
      <c r="A254" s="1" t="s">
        <v>178</v>
      </c>
      <c r="B254" s="2">
        <v>-1.18461881183166E-2</v>
      </c>
      <c r="C254" s="2">
        <v>3.3812682385158999</v>
      </c>
      <c r="D254" s="2">
        <v>-4.00551396319484E-2</v>
      </c>
      <c r="E254" s="2" t="s">
        <v>302</v>
      </c>
      <c r="F254" s="2">
        <v>-4.00551396319484E-2</v>
      </c>
      <c r="G254" s="2">
        <v>252</v>
      </c>
    </row>
    <row r="255" spans="1:7" x14ac:dyDescent="0.2">
      <c r="A255" s="1" t="s">
        <v>233</v>
      </c>
      <c r="B255" s="2">
        <v>-3.2755982575604803E-2</v>
      </c>
      <c r="C255" s="2">
        <v>1.22379050424876</v>
      </c>
      <c r="D255" s="2">
        <v>-4.0086460433363003E-2</v>
      </c>
      <c r="E255" s="2" t="s">
        <v>302</v>
      </c>
      <c r="F255" s="2">
        <v>-4.0086460433363003E-2</v>
      </c>
      <c r="G255" s="2">
        <v>253</v>
      </c>
    </row>
    <row r="256" spans="1:7" x14ac:dyDescent="0.2">
      <c r="A256" s="1" t="s">
        <v>288</v>
      </c>
      <c r="B256" s="2">
        <v>4.5114486279546999E-2</v>
      </c>
      <c r="C256" s="2">
        <v>-0.94435900440446296</v>
      </c>
      <c r="D256" s="2">
        <v>-4.2604271347171797E-2</v>
      </c>
      <c r="E256" s="2" t="s">
        <v>302</v>
      </c>
      <c r="F256" s="2">
        <v>-4.2604271347171797E-2</v>
      </c>
      <c r="G256" s="2">
        <v>254</v>
      </c>
    </row>
    <row r="257" spans="1:7" x14ac:dyDescent="0.2">
      <c r="A257" s="1" t="s">
        <v>90</v>
      </c>
      <c r="B257" s="2">
        <v>-3.5286777391648601E-2</v>
      </c>
      <c r="C257" s="2">
        <v>1.2090417238247599</v>
      </c>
      <c r="D257" s="2">
        <v>-4.2663186165819399E-2</v>
      </c>
      <c r="E257" s="2" t="s">
        <v>302</v>
      </c>
      <c r="F257" s="2">
        <v>-4.2663186165819399E-2</v>
      </c>
      <c r="G257" s="2">
        <v>255</v>
      </c>
    </row>
    <row r="258" spans="1:7" x14ac:dyDescent="0.2">
      <c r="A258" s="1" t="s">
        <v>98</v>
      </c>
      <c r="B258" s="2">
        <v>3.3081373706529603E-2</v>
      </c>
      <c r="C258" s="2">
        <v>-1.30839222266803</v>
      </c>
      <c r="D258" s="2">
        <v>-4.3283412072797997E-2</v>
      </c>
      <c r="E258" s="2" t="s">
        <v>302</v>
      </c>
      <c r="F258" s="2">
        <v>-4.3283412072797997E-2</v>
      </c>
      <c r="G258" s="2">
        <v>256</v>
      </c>
    </row>
    <row r="259" spans="1:7" x14ac:dyDescent="0.2">
      <c r="A259" s="1" t="s">
        <v>276</v>
      </c>
      <c r="B259" s="2">
        <v>-2.3263330450988998E-2</v>
      </c>
      <c r="C259" s="2">
        <v>1.99351814199851</v>
      </c>
      <c r="D259" s="2">
        <v>-4.6375871297352898E-2</v>
      </c>
      <c r="E259" s="2" t="s">
        <v>302</v>
      </c>
      <c r="F259" s="2">
        <v>-4.6375871297352898E-2</v>
      </c>
      <c r="G259" s="2">
        <v>257</v>
      </c>
    </row>
    <row r="260" spans="1:7" x14ac:dyDescent="0.2">
      <c r="A260" s="1" t="s">
        <v>211</v>
      </c>
      <c r="B260" s="2">
        <v>-2.3043586540535899E-2</v>
      </c>
      <c r="C260" s="2">
        <v>2.0821034985549698</v>
      </c>
      <c r="D260" s="2">
        <v>-4.7979132155304E-2</v>
      </c>
      <c r="E260" s="2" t="s">
        <v>302</v>
      </c>
      <c r="F260" s="2">
        <v>-4.7979132155304E-2</v>
      </c>
      <c r="G260" s="2">
        <v>258</v>
      </c>
    </row>
    <row r="261" spans="1:7" x14ac:dyDescent="0.2">
      <c r="A261" s="1" t="s">
        <v>17</v>
      </c>
      <c r="B261" s="2">
        <v>2.1003589496644701E-2</v>
      </c>
      <c r="C261" s="2">
        <v>-2.3526938767640999</v>
      </c>
      <c r="D261" s="2">
        <v>-4.94150163988228E-2</v>
      </c>
      <c r="E261" s="2" t="s">
        <v>302</v>
      </c>
      <c r="F261" s="2">
        <v>-4.94150163988228E-2</v>
      </c>
      <c r="G261" s="2">
        <v>259</v>
      </c>
    </row>
    <row r="262" spans="1:7" x14ac:dyDescent="0.2">
      <c r="A262" s="1" t="s">
        <v>244</v>
      </c>
      <c r="B262" s="2">
        <v>-2.1140006991310301E-2</v>
      </c>
      <c r="C262" s="2">
        <v>2.3984590646102801</v>
      </c>
      <c r="D262" s="2">
        <v>-5.0703441394232898E-2</v>
      </c>
      <c r="E262" s="2" t="s">
        <v>302</v>
      </c>
      <c r="F262" s="2">
        <v>-5.0703441394232898E-2</v>
      </c>
      <c r="G262" s="2">
        <v>260</v>
      </c>
    </row>
    <row r="263" spans="1:7" x14ac:dyDescent="0.2">
      <c r="A263" s="1" t="s">
        <v>58</v>
      </c>
      <c r="B263" s="2">
        <v>-1.09725852382343E-2</v>
      </c>
      <c r="C263" s="2">
        <v>4.6640824418012201</v>
      </c>
      <c r="D263" s="2">
        <v>-5.11770421508159E-2</v>
      </c>
      <c r="E263" s="2" t="s">
        <v>302</v>
      </c>
      <c r="F263" s="2">
        <v>-5.11770421508159E-2</v>
      </c>
      <c r="G263" s="2">
        <v>261</v>
      </c>
    </row>
    <row r="264" spans="1:7" x14ac:dyDescent="0.2">
      <c r="A264" s="1" t="s">
        <v>197</v>
      </c>
      <c r="B264" s="2">
        <v>1.9781038816304702E-2</v>
      </c>
      <c r="C264" s="2">
        <v>-2.7472575793241498</v>
      </c>
      <c r="D264" s="2">
        <v>-5.43436088149983E-2</v>
      </c>
      <c r="E264" s="2" t="s">
        <v>302</v>
      </c>
      <c r="F264" s="2">
        <v>-5.43436088149983E-2</v>
      </c>
      <c r="G264" s="2">
        <v>262</v>
      </c>
    </row>
    <row r="265" spans="1:7" x14ac:dyDescent="0.2">
      <c r="A265" s="1" t="s">
        <v>74</v>
      </c>
      <c r="B265" s="1">
        <v>-1.3176742349231999E-2</v>
      </c>
      <c r="C265" s="1">
        <v>-4.1696163026645303</v>
      </c>
      <c r="D265" s="1">
        <f>B265*C265</f>
        <v>5.4941959715367868E-2</v>
      </c>
      <c r="E265" s="1" t="s">
        <v>301</v>
      </c>
      <c r="F265" s="1">
        <f>D265*-1</f>
        <v>-5.4941959715367868E-2</v>
      </c>
      <c r="G265" s="2">
        <v>263</v>
      </c>
    </row>
    <row r="266" spans="1:7" x14ac:dyDescent="0.2">
      <c r="A266" s="1" t="s">
        <v>51</v>
      </c>
      <c r="B266" s="2">
        <v>-9.7694255253086195E-3</v>
      </c>
      <c r="C266" s="2">
        <v>5.6277015470575797</v>
      </c>
      <c r="D266" s="2">
        <v>-5.4979411142643098E-2</v>
      </c>
      <c r="E266" s="2" t="s">
        <v>302</v>
      </c>
      <c r="F266" s="2">
        <v>-5.4979411142643098E-2</v>
      </c>
      <c r="G266" s="2">
        <v>264</v>
      </c>
    </row>
    <row r="267" spans="1:7" x14ac:dyDescent="0.2">
      <c r="A267" s="1" t="s">
        <v>275</v>
      </c>
      <c r="B267" s="2">
        <v>2.58905343551428E-2</v>
      </c>
      <c r="C267" s="2">
        <v>-2.14301789501565</v>
      </c>
      <c r="D267" s="2">
        <v>-5.5483878434588497E-2</v>
      </c>
      <c r="E267" s="2" t="s">
        <v>302</v>
      </c>
      <c r="F267" s="2">
        <v>-5.5483878434588497E-2</v>
      </c>
      <c r="G267" s="2">
        <v>265</v>
      </c>
    </row>
    <row r="268" spans="1:7" x14ac:dyDescent="0.2">
      <c r="A268" s="1" t="s">
        <v>184</v>
      </c>
      <c r="B268" s="2">
        <v>-1.8769360017879901E-2</v>
      </c>
      <c r="C268" s="2">
        <v>2.9798764290782001</v>
      </c>
      <c r="D268" s="2">
        <v>-5.5930373506163103E-2</v>
      </c>
      <c r="E268" s="2" t="s">
        <v>302</v>
      </c>
      <c r="F268" s="2">
        <v>-5.5930373506163103E-2</v>
      </c>
      <c r="G268" s="2">
        <v>266</v>
      </c>
    </row>
    <row r="269" spans="1:7" x14ac:dyDescent="0.2">
      <c r="A269" s="1" t="s">
        <v>220</v>
      </c>
      <c r="B269" s="2">
        <v>-1.53582787362983E-2</v>
      </c>
      <c r="C269" s="2">
        <v>3.8130939253563398</v>
      </c>
      <c r="D269" s="2">
        <v>-5.8562559353308501E-2</v>
      </c>
      <c r="E269" s="2" t="s">
        <v>302</v>
      </c>
      <c r="F269" s="2">
        <v>-5.8562559353308501E-2</v>
      </c>
      <c r="G269" s="2">
        <v>267</v>
      </c>
    </row>
    <row r="270" spans="1:7" x14ac:dyDescent="0.2">
      <c r="A270" s="1" t="s">
        <v>77</v>
      </c>
      <c r="B270" s="2">
        <v>-3.1781034057113598E-2</v>
      </c>
      <c r="C270" s="2">
        <v>-1.9307616516421</v>
      </c>
      <c r="D270" s="2">
        <v>6.1361601807006498E-2</v>
      </c>
      <c r="E270" s="2" t="s">
        <v>301</v>
      </c>
      <c r="F270" s="2">
        <v>-6.1361601807006498E-2</v>
      </c>
      <c r="G270" s="2">
        <v>268</v>
      </c>
    </row>
    <row r="271" spans="1:7" x14ac:dyDescent="0.2">
      <c r="A271" s="1" t="s">
        <v>243</v>
      </c>
      <c r="B271" s="2">
        <v>-2.12506516499168E-2</v>
      </c>
      <c r="C271" s="2">
        <v>-2.9055911758480999</v>
      </c>
      <c r="D271" s="2">
        <v>6.1745705915020099E-2</v>
      </c>
      <c r="E271" s="2" t="s">
        <v>301</v>
      </c>
      <c r="F271" s="2">
        <v>-6.1745705915020099E-2</v>
      </c>
      <c r="G271" s="2">
        <v>269</v>
      </c>
    </row>
    <row r="272" spans="1:7" x14ac:dyDescent="0.2">
      <c r="A272" s="1" t="s">
        <v>267</v>
      </c>
      <c r="B272" s="2">
        <v>9.7102406027475604E-3</v>
      </c>
      <c r="C272" s="2">
        <v>-6.3869035003725001</v>
      </c>
      <c r="D272" s="2">
        <v>-6.2018369695147603E-2</v>
      </c>
      <c r="E272" s="2" t="s">
        <v>302</v>
      </c>
      <c r="F272" s="2">
        <v>-6.2018369695147603E-2</v>
      </c>
      <c r="G272" s="2">
        <v>270</v>
      </c>
    </row>
    <row r="273" spans="1:7" x14ac:dyDescent="0.2">
      <c r="A273" s="1" t="s">
        <v>18</v>
      </c>
      <c r="B273" s="2">
        <v>3.6301927663304999E-2</v>
      </c>
      <c r="C273" s="2">
        <v>-1.80055436075459</v>
      </c>
      <c r="D273" s="2">
        <v>-6.5363594157961502E-2</v>
      </c>
      <c r="E273" s="2" t="s">
        <v>302</v>
      </c>
      <c r="F273" s="2">
        <v>-6.5363594157961502E-2</v>
      </c>
      <c r="G273" s="2">
        <v>271</v>
      </c>
    </row>
    <row r="274" spans="1:7" x14ac:dyDescent="0.2">
      <c r="A274" s="1" t="s">
        <v>151</v>
      </c>
      <c r="B274" s="2">
        <v>-2.99777975803713E-2</v>
      </c>
      <c r="C274" s="2">
        <v>2.2959810901061202</v>
      </c>
      <c r="D274" s="2">
        <v>-6.8828456367561505E-2</v>
      </c>
      <c r="E274" s="2" t="s">
        <v>302</v>
      </c>
      <c r="F274" s="2">
        <v>-6.8828456367561505E-2</v>
      </c>
      <c r="G274" s="2">
        <v>272</v>
      </c>
    </row>
    <row r="275" spans="1:7" x14ac:dyDescent="0.2">
      <c r="A275" s="1" t="s">
        <v>27</v>
      </c>
      <c r="B275" s="1">
        <v>5.5920739486313299E-2</v>
      </c>
      <c r="C275" s="1">
        <v>-1.24744469222443</v>
      </c>
      <c r="D275" s="1">
        <f>B275*C275</f>
        <v>-6.9758029657466622E-2</v>
      </c>
      <c r="E275" s="3" t="s">
        <v>302</v>
      </c>
      <c r="F275" s="1">
        <f>D275*1</f>
        <v>-6.9758029657466622E-2</v>
      </c>
      <c r="G275" s="2">
        <v>273</v>
      </c>
    </row>
    <row r="276" spans="1:7" x14ac:dyDescent="0.2">
      <c r="A276" s="1" t="s">
        <v>255</v>
      </c>
      <c r="B276" s="2">
        <v>-2.6888264972013499E-2</v>
      </c>
      <c r="C276" s="2">
        <v>2.7694667201046501</v>
      </c>
      <c r="D276" s="2">
        <v>-7.4466155001346998E-2</v>
      </c>
      <c r="E276" s="2" t="s">
        <v>302</v>
      </c>
      <c r="F276" s="2">
        <v>-7.4466155001346998E-2</v>
      </c>
      <c r="G276" s="2">
        <v>274</v>
      </c>
    </row>
    <row r="277" spans="1:7" x14ac:dyDescent="0.2">
      <c r="A277" s="1" t="s">
        <v>266</v>
      </c>
      <c r="B277" s="2">
        <v>3.0184741641961998E-2</v>
      </c>
      <c r="C277" s="2">
        <v>-2.5537718547225801</v>
      </c>
      <c r="D277" s="2">
        <v>-7.7084943647315204E-2</v>
      </c>
      <c r="E277" s="2" t="s">
        <v>302</v>
      </c>
      <c r="F277" s="2">
        <v>-7.7084943647315204E-2</v>
      </c>
      <c r="G277" s="2">
        <v>275</v>
      </c>
    </row>
    <row r="278" spans="1:7" x14ac:dyDescent="0.2">
      <c r="A278" s="1" t="s">
        <v>61</v>
      </c>
      <c r="B278" s="2">
        <v>-1.6906901039883199E-2</v>
      </c>
      <c r="C278" s="2">
        <v>4.6640824418012201</v>
      </c>
      <c r="D278" s="2">
        <v>-7.885518028539E-2</v>
      </c>
      <c r="E278" s="2" t="s">
        <v>302</v>
      </c>
      <c r="F278" s="2">
        <v>-7.885518028539E-2</v>
      </c>
      <c r="G278" s="2">
        <v>276</v>
      </c>
    </row>
    <row r="279" spans="1:7" x14ac:dyDescent="0.2">
      <c r="A279" s="1" t="s">
        <v>141</v>
      </c>
      <c r="B279" s="2">
        <v>-1.04010133185738E-2</v>
      </c>
      <c r="C279" s="2">
        <v>-7.7015851043357397</v>
      </c>
      <c r="D279" s="2">
        <v>8.0104289244325597E-2</v>
      </c>
      <c r="E279" s="2" t="s">
        <v>301</v>
      </c>
      <c r="F279" s="2">
        <v>-8.0104289244325597E-2</v>
      </c>
      <c r="G279" s="2">
        <v>277</v>
      </c>
    </row>
    <row r="280" spans="1:7" x14ac:dyDescent="0.2">
      <c r="A280" s="1" t="s">
        <v>148</v>
      </c>
      <c r="B280" s="2">
        <v>3.3657193069232899E-2</v>
      </c>
      <c r="C280" s="2">
        <v>-2.49732893174418</v>
      </c>
      <c r="D280" s="2">
        <v>-8.4053082013094998E-2</v>
      </c>
      <c r="E280" s="2" t="s">
        <v>302</v>
      </c>
      <c r="F280" s="2">
        <v>-8.4053082013094998E-2</v>
      </c>
      <c r="G280" s="2">
        <v>278</v>
      </c>
    </row>
    <row r="281" spans="1:7" x14ac:dyDescent="0.2">
      <c r="A281" s="1" t="s">
        <v>171</v>
      </c>
      <c r="B281" s="2">
        <v>2.3909180183832701E-2</v>
      </c>
      <c r="C281" s="2">
        <v>-3.5188027205194801</v>
      </c>
      <c r="D281" s="2">
        <v>-8.4131688276260996E-2</v>
      </c>
      <c r="E281" s="2" t="s">
        <v>302</v>
      </c>
      <c r="F281" s="2">
        <v>-8.4131688276260996E-2</v>
      </c>
      <c r="G281" s="2">
        <v>279</v>
      </c>
    </row>
    <row r="282" spans="1:7" x14ac:dyDescent="0.2">
      <c r="A282" s="1" t="s">
        <v>97</v>
      </c>
      <c r="B282" s="2">
        <v>1.7172856911127299E-2</v>
      </c>
      <c r="C282" s="2">
        <v>-5.0162919160683304</v>
      </c>
      <c r="D282" s="2">
        <v>-8.6144063299085999E-2</v>
      </c>
      <c r="E282" s="2" t="s">
        <v>302</v>
      </c>
      <c r="F282" s="2">
        <v>-8.6144063299085999E-2</v>
      </c>
      <c r="G282" s="2">
        <v>280</v>
      </c>
    </row>
    <row r="283" spans="1:7" x14ac:dyDescent="0.2">
      <c r="A283" s="1" t="s">
        <v>248</v>
      </c>
      <c r="B283" s="2">
        <v>-4.2503758962954101E-2</v>
      </c>
      <c r="C283" s="2">
        <v>2.0351627605202398</v>
      </c>
      <c r="D283" s="2">
        <v>-8.65020674235326E-2</v>
      </c>
      <c r="E283" s="2" t="s">
        <v>302</v>
      </c>
      <c r="F283" s="2">
        <v>-8.65020674235326E-2</v>
      </c>
      <c r="G283" s="2">
        <v>281</v>
      </c>
    </row>
    <row r="284" spans="1:7" x14ac:dyDescent="0.2">
      <c r="A284" s="1" t="s">
        <v>291</v>
      </c>
      <c r="B284" s="2">
        <v>-2.6395863437181599E-2</v>
      </c>
      <c r="C284" s="2">
        <v>3.4259084856498698</v>
      </c>
      <c r="D284" s="2">
        <v>-9.0429812535495604E-2</v>
      </c>
      <c r="E284" s="2" t="s">
        <v>302</v>
      </c>
      <c r="F284" s="2">
        <v>-9.0429812535495604E-2</v>
      </c>
      <c r="G284" s="2">
        <v>282</v>
      </c>
    </row>
    <row r="285" spans="1:7" x14ac:dyDescent="0.2">
      <c r="A285" s="1" t="s">
        <v>118</v>
      </c>
      <c r="B285" s="2">
        <v>-4.2249902839705998E-2</v>
      </c>
      <c r="C285" s="2">
        <v>2.1806478874471198</v>
      </c>
      <c r="D285" s="2">
        <v>-9.2132161372250998E-2</v>
      </c>
      <c r="E285" s="2" t="s">
        <v>302</v>
      </c>
      <c r="F285" s="2">
        <v>-9.2132161372250998E-2</v>
      </c>
      <c r="G285" s="2">
        <v>283</v>
      </c>
    </row>
    <row r="286" spans="1:7" x14ac:dyDescent="0.2">
      <c r="A286" s="1" t="s">
        <v>1</v>
      </c>
      <c r="B286" s="2">
        <v>-4.6355526097691301E-2</v>
      </c>
      <c r="C286" s="2">
        <v>-2.00720066927685</v>
      </c>
      <c r="D286" s="2">
        <v>9.3044843007966505E-2</v>
      </c>
      <c r="E286" s="2" t="s">
        <v>301</v>
      </c>
      <c r="F286" s="2">
        <v>-9.3044843007966505E-2</v>
      </c>
      <c r="G286" s="2">
        <v>284</v>
      </c>
    </row>
    <row r="287" spans="1:7" x14ac:dyDescent="0.2">
      <c r="A287" s="1" t="s">
        <v>228</v>
      </c>
      <c r="B287" s="2">
        <v>2.61790684933151E-2</v>
      </c>
      <c r="C287" s="2">
        <v>-3.8761515890216298</v>
      </c>
      <c r="D287" s="2">
        <v>-0.10147403793946901</v>
      </c>
      <c r="E287" s="2" t="s">
        <v>302</v>
      </c>
      <c r="F287" s="2">
        <v>-0.10147403793946901</v>
      </c>
      <c r="G287" s="2">
        <v>285</v>
      </c>
    </row>
    <row r="288" spans="1:7" x14ac:dyDescent="0.2">
      <c r="A288" s="1" t="s">
        <v>57</v>
      </c>
      <c r="B288" s="2">
        <v>-2.20802212354178E-2</v>
      </c>
      <c r="C288" s="2">
        <v>4.6640824418012201</v>
      </c>
      <c r="D288" s="2">
        <v>-0.102983972175199</v>
      </c>
      <c r="E288" s="2" t="s">
        <v>302</v>
      </c>
      <c r="F288" s="2">
        <v>-0.102983972175199</v>
      </c>
      <c r="G288" s="2">
        <v>286</v>
      </c>
    </row>
    <row r="289" spans="1:7" x14ac:dyDescent="0.2">
      <c r="A289" s="1" t="s">
        <v>285</v>
      </c>
      <c r="B289" s="2">
        <v>-3.7469322792565499E-2</v>
      </c>
      <c r="C289" s="2">
        <v>-2.8814921463794398</v>
      </c>
      <c r="D289" s="2">
        <v>0.107967559356934</v>
      </c>
      <c r="E289" s="2" t="s">
        <v>301</v>
      </c>
      <c r="F289" s="2">
        <v>-0.107967559356934</v>
      </c>
      <c r="G289" s="2">
        <v>287</v>
      </c>
    </row>
    <row r="290" spans="1:7" x14ac:dyDescent="0.2">
      <c r="A290" s="1" t="s">
        <v>11</v>
      </c>
      <c r="B290" s="2">
        <v>-1.9001381448485299E-2</v>
      </c>
      <c r="C290" s="2">
        <v>6.0141141449135596</v>
      </c>
      <c r="D290" s="2">
        <v>-0.114276476942234</v>
      </c>
      <c r="E290" s="2" t="s">
        <v>302</v>
      </c>
      <c r="F290" s="2">
        <v>-0.114276476942234</v>
      </c>
      <c r="G290" s="2">
        <v>288</v>
      </c>
    </row>
    <row r="291" spans="1:7" x14ac:dyDescent="0.2">
      <c r="A291" s="1" t="s">
        <v>268</v>
      </c>
      <c r="B291" s="2">
        <v>-1.8978623477790599E-2</v>
      </c>
      <c r="C291" s="2">
        <v>-6.3869035003725001</v>
      </c>
      <c r="D291" s="2">
        <v>0.121214636722552</v>
      </c>
      <c r="E291" s="2" t="s">
        <v>301</v>
      </c>
      <c r="F291" s="2">
        <v>-0.121214636722552</v>
      </c>
      <c r="G291" s="2">
        <v>289</v>
      </c>
    </row>
    <row r="292" spans="1:7" x14ac:dyDescent="0.2">
      <c r="A292" s="1" t="s">
        <v>217</v>
      </c>
      <c r="B292" s="2">
        <v>6.8213589104097402E-2</v>
      </c>
      <c r="C292" s="2">
        <v>-1.81030820559517</v>
      </c>
      <c r="D292" s="2">
        <v>-0.123487620088245</v>
      </c>
      <c r="E292" s="2" t="s">
        <v>302</v>
      </c>
      <c r="F292" s="2">
        <v>-0.123487620088245</v>
      </c>
      <c r="G292" s="2">
        <v>290</v>
      </c>
    </row>
    <row r="293" spans="1:7" x14ac:dyDescent="0.2">
      <c r="A293" s="1" t="s">
        <v>170</v>
      </c>
      <c r="B293" s="2">
        <v>-2.9622352950341001E-2</v>
      </c>
      <c r="C293" s="2">
        <v>4.6404869487291398</v>
      </c>
      <c r="D293" s="2">
        <v>-0.137462142256706</v>
      </c>
      <c r="E293" s="2" t="s">
        <v>302</v>
      </c>
      <c r="F293" s="2">
        <v>-0.137462142256706</v>
      </c>
      <c r="G293" s="2">
        <v>291</v>
      </c>
    </row>
    <row r="294" spans="1:7" x14ac:dyDescent="0.2">
      <c r="A294" s="1" t="s">
        <v>20</v>
      </c>
      <c r="B294" s="2">
        <v>3.6301927663304999E-2</v>
      </c>
      <c r="C294" s="2">
        <v>-4.0134859648918599</v>
      </c>
      <c r="D294" s="2">
        <v>-0.14569727717519401</v>
      </c>
      <c r="E294" s="2" t="s">
        <v>302</v>
      </c>
      <c r="F294" s="2">
        <v>-0.14569727717519401</v>
      </c>
      <c r="G294" s="2">
        <v>292</v>
      </c>
    </row>
    <row r="295" spans="1:7" x14ac:dyDescent="0.2">
      <c r="A295" s="1" t="s">
        <v>54</v>
      </c>
      <c r="B295" s="2">
        <v>7.7915864956578804E-2</v>
      </c>
      <c r="C295" s="2">
        <v>-1.8761572121030801</v>
      </c>
      <c r="D295" s="2">
        <v>-0.146182411975535</v>
      </c>
      <c r="E295" s="2" t="s">
        <v>302</v>
      </c>
      <c r="F295" s="2">
        <v>-0.146182411975535</v>
      </c>
      <c r="G295" s="2">
        <v>293</v>
      </c>
    </row>
    <row r="296" spans="1:7" x14ac:dyDescent="0.2">
      <c r="A296" s="1" t="s">
        <v>193</v>
      </c>
      <c r="B296" s="2">
        <v>-1.2963337299548201E-2</v>
      </c>
      <c r="C296" s="2">
        <v>-11.4864838250133</v>
      </c>
      <c r="D296" s="2">
        <v>0.14890316420945199</v>
      </c>
      <c r="E296" s="2" t="s">
        <v>301</v>
      </c>
      <c r="F296" s="2">
        <v>-0.14890316420945199</v>
      </c>
      <c r="G296" s="2">
        <v>294</v>
      </c>
    </row>
    <row r="297" spans="1:7" x14ac:dyDescent="0.2">
      <c r="A297" s="1" t="s">
        <v>79</v>
      </c>
      <c r="B297" s="2">
        <v>5.6649260760712201E-2</v>
      </c>
      <c r="C297" s="2">
        <v>-3.7654639332817998</v>
      </c>
      <c r="D297" s="2">
        <v>-0.21331074824153801</v>
      </c>
      <c r="E297" s="2" t="s">
        <v>302</v>
      </c>
      <c r="F297" s="2">
        <v>-0.21331074824153801</v>
      </c>
      <c r="G297" s="2">
        <v>295</v>
      </c>
    </row>
    <row r="298" spans="1:7" x14ac:dyDescent="0.2">
      <c r="A298" s="1" t="s">
        <v>286</v>
      </c>
      <c r="B298" s="2">
        <v>5.97507062314881E-2</v>
      </c>
      <c r="C298" s="2">
        <v>-3.8563069883140302</v>
      </c>
      <c r="D298" s="2">
        <v>-0.230417065997186</v>
      </c>
      <c r="E298" s="2" t="s">
        <v>302</v>
      </c>
      <c r="F298" s="2">
        <v>-0.230417065997186</v>
      </c>
      <c r="G298" s="2">
        <v>296</v>
      </c>
    </row>
    <row r="299" spans="1:7" x14ac:dyDescent="0.2">
      <c r="A299" s="1" t="s">
        <v>163</v>
      </c>
      <c r="B299" s="1">
        <v>-1.07063155535143E-2</v>
      </c>
      <c r="C299" s="1">
        <v>-2.2330725190755598</v>
      </c>
      <c r="D299" s="1">
        <f>B299*C299</f>
        <v>2.3907979043104023E-2</v>
      </c>
      <c r="E299" s="1" t="s">
        <v>301</v>
      </c>
      <c r="F299" s="1">
        <f>D299*-11</f>
        <v>-0.26298776947414426</v>
      </c>
      <c r="G299" s="2">
        <v>297</v>
      </c>
    </row>
    <row r="300" spans="1:7" x14ac:dyDescent="0.2">
      <c r="A300" s="1" t="s">
        <v>31</v>
      </c>
      <c r="B300" s="1">
        <v>-5.8752331970333797E-3</v>
      </c>
      <c r="C300" s="1">
        <v>-4.18320683178026</v>
      </c>
      <c r="D300" s="1">
        <f>B300*C300</f>
        <v>2.4577315648132213E-2</v>
      </c>
      <c r="E300" s="1" t="s">
        <v>301</v>
      </c>
      <c r="F300" s="1">
        <f>D300*-11</f>
        <v>-0.27035047212945434</v>
      </c>
      <c r="G300" s="2">
        <v>298</v>
      </c>
    </row>
    <row r="301" spans="1:7" x14ac:dyDescent="0.2">
      <c r="A301" s="1" t="s">
        <v>46</v>
      </c>
      <c r="B301" s="2">
        <v>9.1794041094300893E-2</v>
      </c>
      <c r="C301" s="2">
        <v>-3.1654850349841799</v>
      </c>
      <c r="D301" s="2">
        <v>-0.29057266338473198</v>
      </c>
      <c r="E301" s="2" t="s">
        <v>302</v>
      </c>
      <c r="F301" s="2">
        <v>-0.29057266338473198</v>
      </c>
      <c r="G301" s="2">
        <v>299</v>
      </c>
    </row>
    <row r="302" spans="1:7" x14ac:dyDescent="0.2">
      <c r="A302" s="1" t="s">
        <v>269</v>
      </c>
      <c r="B302" s="1">
        <v>-4.9626500163642197E-3</v>
      </c>
      <c r="C302" s="1">
        <v>-6.3869035003725001</v>
      </c>
      <c r="D302" s="1">
        <f>B302*C302</f>
        <v>3.1695966760640279E-2</v>
      </c>
      <c r="E302" s="1" t="s">
        <v>301</v>
      </c>
      <c r="F302" s="1">
        <f>D302*-11</f>
        <v>-0.34865563436704305</v>
      </c>
      <c r="G302" s="2">
        <v>300</v>
      </c>
    </row>
  </sheetData>
  <sortState ref="A3:G303">
    <sortCondition descending="1" ref="F3:F303"/>
  </sortState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BF13B-DF51-9644-B354-7B2B6CB51619}">
  <dimension ref="A1:H178"/>
  <sheetViews>
    <sheetView workbookViewId="0">
      <selection activeCell="H13" sqref="H13"/>
    </sheetView>
  </sheetViews>
  <sheetFormatPr baseColWidth="10" defaultRowHeight="16" x14ac:dyDescent="0.2"/>
  <cols>
    <col min="1" max="1" width="10.83203125" style="9"/>
    <col min="2" max="2" width="24.83203125" customWidth="1"/>
    <col min="4" max="4" width="30" customWidth="1"/>
    <col min="5" max="5" width="34.33203125" customWidth="1"/>
  </cols>
  <sheetData>
    <row r="1" spans="1:7" x14ac:dyDescent="0.2">
      <c r="A1" s="11" t="s">
        <v>427</v>
      </c>
      <c r="B1" s="6"/>
      <c r="C1" s="6"/>
      <c r="D1" s="7"/>
      <c r="E1" s="6"/>
      <c r="F1" s="6"/>
      <c r="G1" s="7"/>
    </row>
    <row r="2" spans="1:7" x14ac:dyDescent="0.2">
      <c r="A2" s="18" t="s">
        <v>309</v>
      </c>
      <c r="B2" s="19" t="s">
        <v>420</v>
      </c>
      <c r="C2" s="8"/>
      <c r="D2" s="8"/>
      <c r="E2" s="8"/>
    </row>
    <row r="3" spans="1:7" x14ac:dyDescent="0.2">
      <c r="A3" s="23" t="s">
        <v>310</v>
      </c>
      <c r="B3" s="20" t="s">
        <v>311</v>
      </c>
      <c r="C3" s="21"/>
      <c r="D3" s="21"/>
      <c r="E3" s="21"/>
    </row>
    <row r="4" spans="1:7" x14ac:dyDescent="0.2">
      <c r="A4" s="23"/>
      <c r="B4" s="20"/>
      <c r="C4" s="21"/>
      <c r="D4" s="21"/>
      <c r="E4" s="22"/>
    </row>
    <row r="5" spans="1:7" x14ac:dyDescent="0.2">
      <c r="A5" s="24"/>
      <c r="B5" s="20" t="s">
        <v>312</v>
      </c>
      <c r="C5" s="21"/>
      <c r="D5" s="21"/>
      <c r="E5" s="21"/>
    </row>
    <row r="6" spans="1:7" x14ac:dyDescent="0.2">
      <c r="A6" s="24"/>
      <c r="B6" s="20"/>
      <c r="C6" s="21"/>
      <c r="D6" s="21"/>
      <c r="E6" s="22"/>
    </row>
    <row r="7" spans="1:7" x14ac:dyDescent="0.2">
      <c r="A7" s="24"/>
      <c r="B7" s="20" t="s">
        <v>313</v>
      </c>
      <c r="C7" s="21"/>
      <c r="D7" s="21"/>
      <c r="E7" s="21"/>
    </row>
    <row r="8" spans="1:7" x14ac:dyDescent="0.2">
      <c r="A8" s="24"/>
      <c r="B8" s="20"/>
      <c r="C8" s="21"/>
      <c r="D8" s="21"/>
      <c r="E8" s="22"/>
    </row>
    <row r="9" spans="1:7" x14ac:dyDescent="0.2">
      <c r="A9" s="24"/>
      <c r="B9" s="20" t="s">
        <v>314</v>
      </c>
      <c r="C9" s="21"/>
      <c r="D9" s="21"/>
      <c r="E9" s="21"/>
    </row>
    <row r="10" spans="1:7" x14ac:dyDescent="0.2">
      <c r="A10" s="24"/>
      <c r="B10" s="20"/>
      <c r="C10" s="21"/>
      <c r="D10" s="21"/>
      <c r="E10" s="22"/>
    </row>
    <row r="11" spans="1:7" x14ac:dyDescent="0.2">
      <c r="A11" s="23" t="s">
        <v>315</v>
      </c>
      <c r="B11" s="20" t="s">
        <v>316</v>
      </c>
      <c r="C11" s="21"/>
      <c r="D11" s="21"/>
      <c r="E11" s="21"/>
    </row>
    <row r="12" spans="1:7" x14ac:dyDescent="0.2">
      <c r="A12" s="23"/>
      <c r="B12" s="20"/>
      <c r="C12" s="21"/>
      <c r="D12" s="21"/>
      <c r="E12" s="22"/>
    </row>
    <row r="13" spans="1:7" x14ac:dyDescent="0.2">
      <c r="A13" s="24"/>
      <c r="B13" s="20" t="s">
        <v>317</v>
      </c>
      <c r="C13" s="21"/>
      <c r="D13" s="21"/>
      <c r="E13" s="21"/>
    </row>
    <row r="14" spans="1:7" x14ac:dyDescent="0.2">
      <c r="A14" s="24"/>
      <c r="B14" s="20"/>
      <c r="C14" s="21"/>
      <c r="D14" s="21"/>
      <c r="E14" s="22"/>
    </row>
    <row r="15" spans="1:7" x14ac:dyDescent="0.2">
      <c r="A15" s="24"/>
      <c r="B15" s="20" t="s">
        <v>318</v>
      </c>
      <c r="C15" s="21"/>
      <c r="D15" s="21"/>
      <c r="E15" s="21"/>
    </row>
    <row r="16" spans="1:7" x14ac:dyDescent="0.2">
      <c r="A16" s="24"/>
      <c r="B16" s="20"/>
      <c r="C16" s="21"/>
      <c r="D16" s="21"/>
      <c r="E16" s="22"/>
    </row>
    <row r="17" spans="1:5" x14ac:dyDescent="0.2">
      <c r="A17" s="24"/>
      <c r="B17" s="20" t="s">
        <v>319</v>
      </c>
      <c r="C17" s="21"/>
      <c r="D17" s="21"/>
      <c r="E17" s="21"/>
    </row>
    <row r="18" spans="1:5" x14ac:dyDescent="0.2">
      <c r="A18" s="24"/>
      <c r="B18" s="20"/>
      <c r="C18" s="21"/>
      <c r="D18" s="21"/>
      <c r="E18" s="22"/>
    </row>
    <row r="19" spans="1:5" x14ac:dyDescent="0.2">
      <c r="A19" s="23" t="s">
        <v>320</v>
      </c>
      <c r="B19" s="20" t="s">
        <v>321</v>
      </c>
      <c r="C19" s="21"/>
      <c r="D19" s="21"/>
      <c r="E19" s="21"/>
    </row>
    <row r="20" spans="1:5" x14ac:dyDescent="0.2">
      <c r="A20" s="23"/>
      <c r="B20" s="20"/>
      <c r="C20" s="21"/>
      <c r="D20" s="21"/>
      <c r="E20" s="22"/>
    </row>
    <row r="21" spans="1:5" x14ac:dyDescent="0.2">
      <c r="A21" s="24"/>
      <c r="B21" s="20" t="s">
        <v>322</v>
      </c>
      <c r="C21" s="21"/>
      <c r="D21" s="21"/>
      <c r="E21" s="21"/>
    </row>
    <row r="22" spans="1:5" x14ac:dyDescent="0.2">
      <c r="A22" s="24"/>
      <c r="B22" s="20"/>
      <c r="C22" s="21"/>
      <c r="D22" s="21"/>
      <c r="E22" s="22"/>
    </row>
    <row r="23" spans="1:5" x14ac:dyDescent="0.2">
      <c r="A23" s="24"/>
      <c r="B23" s="20" t="s">
        <v>323</v>
      </c>
      <c r="C23" s="21"/>
      <c r="D23" s="21"/>
      <c r="E23" s="21"/>
    </row>
    <row r="24" spans="1:5" x14ac:dyDescent="0.2">
      <c r="A24" s="24"/>
      <c r="B24" s="20"/>
      <c r="C24" s="21"/>
      <c r="D24" s="21"/>
      <c r="E24" s="22"/>
    </row>
    <row r="25" spans="1:5" x14ac:dyDescent="0.2">
      <c r="A25" s="24"/>
      <c r="B25" s="20" t="s">
        <v>324</v>
      </c>
      <c r="C25" s="21"/>
      <c r="D25" s="21"/>
      <c r="E25" s="21"/>
    </row>
    <row r="26" spans="1:5" x14ac:dyDescent="0.2">
      <c r="A26" s="24"/>
      <c r="B26" s="20"/>
      <c r="C26" s="21"/>
      <c r="D26" s="21"/>
      <c r="E26" s="22"/>
    </row>
    <row r="27" spans="1:5" x14ac:dyDescent="0.2">
      <c r="A27" s="23" t="s">
        <v>325</v>
      </c>
      <c r="B27" s="20" t="s">
        <v>326</v>
      </c>
      <c r="C27" s="21"/>
      <c r="D27" s="21"/>
      <c r="E27" s="21"/>
    </row>
    <row r="28" spans="1:5" x14ac:dyDescent="0.2">
      <c r="A28" s="23"/>
      <c r="B28" s="20"/>
      <c r="C28" s="21"/>
      <c r="D28" s="21"/>
      <c r="E28" s="22"/>
    </row>
    <row r="29" spans="1:5" x14ac:dyDescent="0.2">
      <c r="A29" s="24"/>
      <c r="B29" s="20" t="s">
        <v>327</v>
      </c>
      <c r="C29" s="21"/>
      <c r="D29" s="21"/>
      <c r="E29" s="21"/>
    </row>
    <row r="30" spans="1:5" x14ac:dyDescent="0.2">
      <c r="A30" s="24"/>
      <c r="B30" s="20"/>
      <c r="C30" s="21"/>
      <c r="D30" s="21"/>
      <c r="E30" s="22"/>
    </row>
    <row r="31" spans="1:5" x14ac:dyDescent="0.2">
      <c r="A31" s="24"/>
      <c r="B31" s="20" t="s">
        <v>328</v>
      </c>
      <c r="C31" s="21"/>
      <c r="D31" s="21"/>
      <c r="E31" s="21"/>
    </row>
    <row r="32" spans="1:5" x14ac:dyDescent="0.2">
      <c r="A32" s="24"/>
      <c r="B32" s="20"/>
      <c r="C32" s="21"/>
      <c r="D32" s="21"/>
      <c r="E32" s="22"/>
    </row>
    <row r="33" spans="1:5" x14ac:dyDescent="0.2">
      <c r="A33" s="24"/>
      <c r="B33" s="20" t="s">
        <v>329</v>
      </c>
      <c r="C33" s="21"/>
      <c r="D33" s="21"/>
      <c r="E33" s="21"/>
    </row>
    <row r="34" spans="1:5" x14ac:dyDescent="0.2">
      <c r="A34" s="24"/>
      <c r="B34" s="20"/>
      <c r="C34" s="21"/>
      <c r="D34" s="21"/>
      <c r="E34" s="22"/>
    </row>
    <row r="35" spans="1:5" x14ac:dyDescent="0.2">
      <c r="A35" s="23" t="s">
        <v>330</v>
      </c>
      <c r="B35" s="20" t="s">
        <v>331</v>
      </c>
      <c r="C35" s="21"/>
      <c r="D35" s="21"/>
      <c r="E35" s="21"/>
    </row>
    <row r="36" spans="1:5" x14ac:dyDescent="0.2">
      <c r="A36" s="23"/>
      <c r="B36" s="20"/>
      <c r="C36" s="21"/>
      <c r="D36" s="21"/>
      <c r="E36" s="22"/>
    </row>
    <row r="37" spans="1:5" x14ac:dyDescent="0.2">
      <c r="A37" s="24"/>
      <c r="B37" s="20" t="s">
        <v>332</v>
      </c>
      <c r="C37" s="21"/>
      <c r="D37" s="21"/>
      <c r="E37" s="21"/>
    </row>
    <row r="38" spans="1:5" x14ac:dyDescent="0.2">
      <c r="A38" s="24"/>
      <c r="B38" s="20"/>
      <c r="C38" s="21"/>
      <c r="D38" s="21"/>
      <c r="E38" s="22"/>
    </row>
    <row r="39" spans="1:5" x14ac:dyDescent="0.2">
      <c r="A39" s="24"/>
      <c r="B39" s="20" t="s">
        <v>333</v>
      </c>
      <c r="C39" s="21"/>
      <c r="D39" s="21"/>
      <c r="E39" s="21"/>
    </row>
    <row r="40" spans="1:5" x14ac:dyDescent="0.2">
      <c r="A40" s="24"/>
      <c r="B40" s="20"/>
      <c r="C40" s="21"/>
      <c r="D40" s="21"/>
      <c r="E40" s="22"/>
    </row>
    <row r="41" spans="1:5" x14ac:dyDescent="0.2">
      <c r="A41" s="24"/>
      <c r="B41" s="20" t="s">
        <v>334</v>
      </c>
      <c r="C41" s="21"/>
      <c r="D41" s="21"/>
      <c r="E41" s="21"/>
    </row>
    <row r="42" spans="1:5" x14ac:dyDescent="0.2">
      <c r="A42" s="24"/>
      <c r="B42" s="20"/>
      <c r="C42" s="21"/>
      <c r="D42" s="21"/>
      <c r="E42" s="22"/>
    </row>
    <row r="43" spans="1:5" x14ac:dyDescent="0.2">
      <c r="A43" s="23" t="s">
        <v>335</v>
      </c>
      <c r="B43" s="20" t="s">
        <v>336</v>
      </c>
      <c r="C43" s="21"/>
      <c r="D43" s="21"/>
      <c r="E43" s="21"/>
    </row>
    <row r="44" spans="1:5" x14ac:dyDescent="0.2">
      <c r="A44" s="23"/>
      <c r="B44" s="20"/>
      <c r="C44" s="21"/>
      <c r="D44" s="21"/>
      <c r="E44" s="22"/>
    </row>
    <row r="45" spans="1:5" x14ac:dyDescent="0.2">
      <c r="A45" s="24"/>
      <c r="B45" s="20" t="s">
        <v>337</v>
      </c>
      <c r="C45" s="21"/>
      <c r="D45" s="21"/>
      <c r="E45" s="21"/>
    </row>
    <row r="46" spans="1:5" x14ac:dyDescent="0.2">
      <c r="A46" s="24"/>
      <c r="B46" s="20"/>
      <c r="C46" s="21"/>
      <c r="D46" s="21"/>
      <c r="E46" s="22"/>
    </row>
    <row r="47" spans="1:5" x14ac:dyDescent="0.2">
      <c r="A47" s="24"/>
      <c r="B47" s="20" t="s">
        <v>338</v>
      </c>
      <c r="C47" s="21"/>
      <c r="D47" s="21"/>
      <c r="E47" s="21"/>
    </row>
    <row r="48" spans="1:5" x14ac:dyDescent="0.2">
      <c r="A48" s="24"/>
      <c r="B48" s="20"/>
      <c r="C48" s="21"/>
      <c r="D48" s="21"/>
      <c r="E48" s="22"/>
    </row>
    <row r="49" spans="1:5" x14ac:dyDescent="0.2">
      <c r="A49" s="24"/>
      <c r="B49" s="20" t="s">
        <v>339</v>
      </c>
      <c r="C49" s="21"/>
      <c r="D49" s="21"/>
      <c r="E49" s="21"/>
    </row>
    <row r="50" spans="1:5" x14ac:dyDescent="0.2">
      <c r="A50" s="24"/>
      <c r="B50" s="20"/>
      <c r="C50" s="21"/>
      <c r="D50" s="21"/>
      <c r="E50" s="22"/>
    </row>
    <row r="51" spans="1:5" x14ac:dyDescent="0.2">
      <c r="A51" s="23" t="s">
        <v>340</v>
      </c>
      <c r="B51" s="20" t="s">
        <v>341</v>
      </c>
      <c r="C51" s="21"/>
      <c r="D51" s="21"/>
      <c r="E51" s="21"/>
    </row>
    <row r="52" spans="1:5" x14ac:dyDescent="0.2">
      <c r="A52" s="23"/>
      <c r="B52" s="20"/>
      <c r="C52" s="21"/>
      <c r="D52" s="21"/>
      <c r="E52" s="22"/>
    </row>
    <row r="53" spans="1:5" x14ac:dyDescent="0.2">
      <c r="A53" s="24"/>
      <c r="B53" s="20" t="s">
        <v>342</v>
      </c>
      <c r="C53" s="21"/>
      <c r="D53" s="21"/>
      <c r="E53" s="21"/>
    </row>
    <row r="54" spans="1:5" x14ac:dyDescent="0.2">
      <c r="A54" s="24"/>
      <c r="B54" s="20"/>
      <c r="C54" s="21"/>
      <c r="D54" s="21"/>
      <c r="E54" s="22"/>
    </row>
    <row r="55" spans="1:5" x14ac:dyDescent="0.2">
      <c r="A55" s="24"/>
      <c r="B55" s="20" t="s">
        <v>343</v>
      </c>
      <c r="C55" s="21"/>
      <c r="D55" s="21"/>
      <c r="E55" s="21"/>
    </row>
    <row r="56" spans="1:5" x14ac:dyDescent="0.2">
      <c r="A56" s="24"/>
      <c r="B56" s="20"/>
      <c r="C56" s="21"/>
      <c r="D56" s="21"/>
      <c r="E56" s="22"/>
    </row>
    <row r="57" spans="1:5" x14ac:dyDescent="0.2">
      <c r="A57" s="24"/>
      <c r="B57" s="20" t="s">
        <v>344</v>
      </c>
      <c r="C57" s="21"/>
      <c r="D57" s="21"/>
      <c r="E57" s="21"/>
    </row>
    <row r="58" spans="1:5" x14ac:dyDescent="0.2">
      <c r="A58" s="24"/>
      <c r="B58" s="20"/>
      <c r="C58" s="21"/>
      <c r="D58" s="21"/>
      <c r="E58" s="22"/>
    </row>
    <row r="59" spans="1:5" x14ac:dyDescent="0.2">
      <c r="A59" s="23" t="s">
        <v>345</v>
      </c>
      <c r="B59" s="20" t="s">
        <v>346</v>
      </c>
      <c r="C59" s="21"/>
      <c r="D59" s="21"/>
      <c r="E59" s="21"/>
    </row>
    <row r="60" spans="1:5" x14ac:dyDescent="0.2">
      <c r="A60" s="23"/>
      <c r="B60" s="20"/>
      <c r="C60" s="21"/>
      <c r="D60" s="21"/>
      <c r="E60" s="22"/>
    </row>
    <row r="61" spans="1:5" x14ac:dyDescent="0.2">
      <c r="A61" s="24"/>
      <c r="B61" s="20" t="s">
        <v>347</v>
      </c>
      <c r="C61" s="21"/>
      <c r="D61" s="21"/>
      <c r="E61" s="21"/>
    </row>
    <row r="62" spans="1:5" x14ac:dyDescent="0.2">
      <c r="A62" s="24"/>
      <c r="B62" s="20"/>
      <c r="C62" s="21"/>
      <c r="D62" s="21"/>
      <c r="E62" s="22"/>
    </row>
    <row r="63" spans="1:5" x14ac:dyDescent="0.2">
      <c r="A63" s="24"/>
      <c r="B63" s="20" t="s">
        <v>348</v>
      </c>
      <c r="C63" s="21"/>
      <c r="D63" s="21"/>
      <c r="E63" s="21"/>
    </row>
    <row r="64" spans="1:5" x14ac:dyDescent="0.2">
      <c r="A64" s="24"/>
      <c r="B64" s="20"/>
      <c r="C64" s="21"/>
      <c r="D64" s="21"/>
      <c r="E64" s="22"/>
    </row>
    <row r="65" spans="1:5" x14ac:dyDescent="0.2">
      <c r="A65" s="24"/>
      <c r="B65" s="20" t="s">
        <v>349</v>
      </c>
      <c r="C65" s="21"/>
      <c r="D65" s="21"/>
      <c r="E65" s="21"/>
    </row>
    <row r="66" spans="1:5" x14ac:dyDescent="0.2">
      <c r="A66" s="24"/>
      <c r="B66" s="20"/>
      <c r="C66" s="21"/>
      <c r="D66" s="21"/>
      <c r="E66" s="22"/>
    </row>
    <row r="67" spans="1:5" x14ac:dyDescent="0.2">
      <c r="A67" s="23" t="s">
        <v>350</v>
      </c>
      <c r="B67" s="20" t="s">
        <v>351</v>
      </c>
      <c r="C67" s="21"/>
      <c r="D67" s="21"/>
      <c r="E67" s="21"/>
    </row>
    <row r="68" spans="1:5" x14ac:dyDescent="0.2">
      <c r="A68" s="23"/>
      <c r="B68" s="20"/>
      <c r="C68" s="21"/>
      <c r="D68" s="21"/>
      <c r="E68" s="22"/>
    </row>
    <row r="69" spans="1:5" x14ac:dyDescent="0.2">
      <c r="A69" s="24"/>
      <c r="B69" s="20" t="s">
        <v>352</v>
      </c>
      <c r="C69" s="21"/>
      <c r="D69" s="21"/>
      <c r="E69" s="21"/>
    </row>
    <row r="70" spans="1:5" x14ac:dyDescent="0.2">
      <c r="A70" s="24"/>
      <c r="B70" s="20"/>
      <c r="C70" s="21"/>
      <c r="D70" s="21"/>
      <c r="E70" s="22"/>
    </row>
    <row r="71" spans="1:5" x14ac:dyDescent="0.2">
      <c r="A71" s="24"/>
      <c r="B71" s="20" t="s">
        <v>353</v>
      </c>
      <c r="C71" s="21"/>
      <c r="D71" s="21"/>
      <c r="E71" s="21"/>
    </row>
    <row r="72" spans="1:5" x14ac:dyDescent="0.2">
      <c r="A72" s="24"/>
      <c r="B72" s="20"/>
      <c r="C72" s="21"/>
      <c r="D72" s="21"/>
      <c r="E72" s="22"/>
    </row>
    <row r="73" spans="1:5" x14ac:dyDescent="0.2">
      <c r="A73" s="24"/>
      <c r="B73" s="20" t="s">
        <v>354</v>
      </c>
      <c r="C73" s="21"/>
      <c r="D73" s="21"/>
      <c r="E73" s="21"/>
    </row>
    <row r="74" spans="1:5" x14ac:dyDescent="0.2">
      <c r="A74" s="24"/>
      <c r="B74" s="20"/>
      <c r="C74" s="21"/>
      <c r="D74" s="21"/>
      <c r="E74" s="22"/>
    </row>
    <row r="75" spans="1:5" x14ac:dyDescent="0.2">
      <c r="A75" s="23" t="s">
        <v>355</v>
      </c>
      <c r="B75" s="20" t="s">
        <v>356</v>
      </c>
      <c r="C75" s="21"/>
      <c r="D75" s="21"/>
      <c r="E75" s="21"/>
    </row>
    <row r="76" spans="1:5" x14ac:dyDescent="0.2">
      <c r="A76" s="23"/>
      <c r="B76" s="20"/>
      <c r="C76" s="21"/>
      <c r="D76" s="21"/>
      <c r="E76" s="22"/>
    </row>
    <row r="77" spans="1:5" x14ac:dyDescent="0.2">
      <c r="A77" s="24"/>
      <c r="B77" s="20" t="s">
        <v>357</v>
      </c>
      <c r="C77" s="21"/>
      <c r="D77" s="21"/>
      <c r="E77" s="21"/>
    </row>
    <row r="78" spans="1:5" x14ac:dyDescent="0.2">
      <c r="A78" s="24"/>
      <c r="B78" s="20"/>
      <c r="C78" s="21"/>
      <c r="D78" s="21"/>
      <c r="E78" s="22"/>
    </row>
    <row r="79" spans="1:5" x14ac:dyDescent="0.2">
      <c r="A79" s="24"/>
      <c r="B79" s="20" t="s">
        <v>358</v>
      </c>
      <c r="C79" s="21"/>
      <c r="D79" s="21"/>
      <c r="E79" s="21"/>
    </row>
    <row r="80" spans="1:5" x14ac:dyDescent="0.2">
      <c r="A80" s="24"/>
      <c r="B80" s="20"/>
      <c r="C80" s="21"/>
      <c r="D80" s="21"/>
      <c r="E80" s="22"/>
    </row>
    <row r="81" spans="1:5" x14ac:dyDescent="0.2">
      <c r="A81" s="24"/>
      <c r="B81" s="20" t="s">
        <v>359</v>
      </c>
      <c r="C81" s="21"/>
      <c r="D81" s="21"/>
      <c r="E81" s="21"/>
    </row>
    <row r="82" spans="1:5" x14ac:dyDescent="0.2">
      <c r="A82" s="24"/>
      <c r="B82" s="20"/>
      <c r="C82" s="21"/>
      <c r="D82" s="21"/>
      <c r="E82" s="22"/>
    </row>
    <row r="83" spans="1:5" x14ac:dyDescent="0.2">
      <c r="A83" s="23" t="s">
        <v>360</v>
      </c>
      <c r="B83" s="20" t="s">
        <v>361</v>
      </c>
      <c r="C83" s="21"/>
      <c r="D83" s="21"/>
      <c r="E83" s="21"/>
    </row>
    <row r="84" spans="1:5" x14ac:dyDescent="0.2">
      <c r="A84" s="23"/>
      <c r="B84" s="20"/>
      <c r="C84" s="21"/>
      <c r="D84" s="21"/>
      <c r="E84" s="22"/>
    </row>
    <row r="85" spans="1:5" x14ac:dyDescent="0.2">
      <c r="A85" s="24"/>
      <c r="B85" s="20" t="s">
        <v>362</v>
      </c>
      <c r="C85" s="21"/>
      <c r="D85" s="21"/>
      <c r="E85" s="21"/>
    </row>
    <row r="86" spans="1:5" x14ac:dyDescent="0.2">
      <c r="A86" s="24"/>
      <c r="B86" s="20"/>
      <c r="C86" s="21"/>
      <c r="D86" s="21"/>
      <c r="E86" s="22"/>
    </row>
    <row r="87" spans="1:5" x14ac:dyDescent="0.2">
      <c r="A87" s="24"/>
      <c r="B87" s="20" t="s">
        <v>363</v>
      </c>
      <c r="C87" s="21"/>
      <c r="D87" s="21"/>
      <c r="E87" s="21"/>
    </row>
    <row r="88" spans="1:5" x14ac:dyDescent="0.2">
      <c r="A88" s="24"/>
      <c r="B88" s="20"/>
      <c r="C88" s="21"/>
      <c r="D88" s="21"/>
      <c r="E88" s="22"/>
    </row>
    <row r="89" spans="1:5" x14ac:dyDescent="0.2">
      <c r="A89" s="24"/>
      <c r="B89" s="20" t="s">
        <v>364</v>
      </c>
      <c r="C89" s="21"/>
      <c r="D89" s="21"/>
      <c r="E89" s="21"/>
    </row>
    <row r="90" spans="1:5" x14ac:dyDescent="0.2">
      <c r="A90" s="24"/>
      <c r="B90" s="20"/>
      <c r="C90" s="21"/>
      <c r="D90" s="21"/>
      <c r="E90" s="22"/>
    </row>
    <row r="91" spans="1:5" x14ac:dyDescent="0.2">
      <c r="A91" s="23" t="s">
        <v>365</v>
      </c>
      <c r="B91" s="20" t="s">
        <v>366</v>
      </c>
      <c r="C91" s="21"/>
      <c r="D91" s="21"/>
      <c r="E91" s="21"/>
    </row>
    <row r="92" spans="1:5" x14ac:dyDescent="0.2">
      <c r="A92" s="23"/>
      <c r="B92" s="20"/>
      <c r="C92" s="21"/>
      <c r="D92" s="21"/>
      <c r="E92" s="22"/>
    </row>
    <row r="93" spans="1:5" x14ac:dyDescent="0.2">
      <c r="A93" s="24"/>
      <c r="B93" s="20" t="s">
        <v>367</v>
      </c>
      <c r="C93" s="21"/>
      <c r="D93" s="21"/>
      <c r="E93" s="21"/>
    </row>
    <row r="94" spans="1:5" x14ac:dyDescent="0.2">
      <c r="A94" s="24"/>
      <c r="B94" s="20"/>
      <c r="C94" s="21"/>
      <c r="D94" s="21"/>
      <c r="E94" s="22"/>
    </row>
    <row r="95" spans="1:5" x14ac:dyDescent="0.2">
      <c r="A95" s="24"/>
      <c r="B95" s="20" t="s">
        <v>368</v>
      </c>
      <c r="C95" s="21"/>
      <c r="D95" s="21"/>
      <c r="E95" s="21"/>
    </row>
    <row r="96" spans="1:5" x14ac:dyDescent="0.2">
      <c r="A96" s="24"/>
      <c r="B96" s="20"/>
      <c r="C96" s="21"/>
      <c r="D96" s="21"/>
      <c r="E96" s="22"/>
    </row>
    <row r="97" spans="1:5" x14ac:dyDescent="0.2">
      <c r="A97" s="24"/>
      <c r="B97" s="20" t="s">
        <v>369</v>
      </c>
      <c r="C97" s="21"/>
      <c r="D97" s="21"/>
      <c r="E97" s="21"/>
    </row>
    <row r="98" spans="1:5" x14ac:dyDescent="0.2">
      <c r="A98" s="24"/>
      <c r="B98" s="20"/>
      <c r="C98" s="21"/>
      <c r="D98" s="21"/>
      <c r="E98" s="22"/>
    </row>
    <row r="99" spans="1:5" x14ac:dyDescent="0.2">
      <c r="A99" s="23" t="s">
        <v>370</v>
      </c>
      <c r="B99" s="20" t="s">
        <v>371</v>
      </c>
      <c r="C99" s="21"/>
      <c r="D99" s="21"/>
      <c r="E99" s="21"/>
    </row>
    <row r="100" spans="1:5" x14ac:dyDescent="0.2">
      <c r="A100" s="23"/>
      <c r="B100" s="20"/>
      <c r="C100" s="21"/>
      <c r="D100" s="21"/>
      <c r="E100" s="22"/>
    </row>
    <row r="101" spans="1:5" x14ac:dyDescent="0.2">
      <c r="A101" s="24"/>
      <c r="B101" s="20" t="s">
        <v>372</v>
      </c>
      <c r="C101" s="21"/>
      <c r="D101" s="21"/>
      <c r="E101" s="21"/>
    </row>
    <row r="102" spans="1:5" x14ac:dyDescent="0.2">
      <c r="A102" s="24"/>
      <c r="B102" s="20"/>
      <c r="C102" s="21"/>
      <c r="D102" s="21"/>
      <c r="E102" s="22"/>
    </row>
    <row r="103" spans="1:5" x14ac:dyDescent="0.2">
      <c r="A103" s="24"/>
      <c r="B103" s="20" t="s">
        <v>373</v>
      </c>
      <c r="C103" s="21"/>
      <c r="D103" s="21"/>
      <c r="E103" s="21"/>
    </row>
    <row r="104" spans="1:5" x14ac:dyDescent="0.2">
      <c r="A104" s="24"/>
      <c r="B104" s="20"/>
      <c r="C104" s="21"/>
      <c r="D104" s="21"/>
      <c r="E104" s="22"/>
    </row>
    <row r="105" spans="1:5" x14ac:dyDescent="0.2">
      <c r="A105" s="24"/>
      <c r="B105" s="20" t="s">
        <v>374</v>
      </c>
      <c r="C105" s="21"/>
      <c r="D105" s="21"/>
      <c r="E105" s="21"/>
    </row>
    <row r="106" spans="1:5" x14ac:dyDescent="0.2">
      <c r="A106" s="24"/>
      <c r="B106" s="20"/>
      <c r="C106" s="21"/>
      <c r="D106" s="21"/>
      <c r="E106" s="22"/>
    </row>
    <row r="107" spans="1:5" x14ac:dyDescent="0.2">
      <c r="A107" s="23" t="s">
        <v>375</v>
      </c>
      <c r="B107" s="20" t="s">
        <v>416</v>
      </c>
      <c r="C107" s="21"/>
      <c r="D107" s="21"/>
      <c r="E107" s="21"/>
    </row>
    <row r="108" spans="1:5" x14ac:dyDescent="0.2">
      <c r="A108" s="23"/>
      <c r="B108" s="20"/>
      <c r="C108" s="21"/>
      <c r="D108" s="21"/>
      <c r="E108" s="22"/>
    </row>
    <row r="109" spans="1:5" x14ac:dyDescent="0.2">
      <c r="A109" s="24"/>
      <c r="B109" s="20" t="s">
        <v>417</v>
      </c>
      <c r="C109" s="21"/>
      <c r="D109" s="21"/>
      <c r="E109" s="21"/>
    </row>
    <row r="110" spans="1:5" x14ac:dyDescent="0.2">
      <c r="A110" s="24"/>
      <c r="B110" s="20"/>
      <c r="C110" s="21"/>
      <c r="D110" s="21"/>
      <c r="E110" s="22"/>
    </row>
    <row r="111" spans="1:5" x14ac:dyDescent="0.2">
      <c r="A111" s="24"/>
      <c r="B111" s="20" t="s">
        <v>418</v>
      </c>
      <c r="C111" s="21"/>
      <c r="D111" s="21"/>
      <c r="E111" s="21"/>
    </row>
    <row r="112" spans="1:5" x14ac:dyDescent="0.2">
      <c r="A112" s="24"/>
      <c r="B112" s="20"/>
      <c r="C112" s="21"/>
      <c r="D112" s="21"/>
      <c r="E112" s="22"/>
    </row>
    <row r="113" spans="1:5" x14ac:dyDescent="0.2">
      <c r="A113" s="24"/>
      <c r="B113" s="20" t="s">
        <v>419</v>
      </c>
      <c r="C113" s="21"/>
      <c r="D113" s="21"/>
      <c r="E113" s="21"/>
    </row>
    <row r="114" spans="1:5" x14ac:dyDescent="0.2">
      <c r="A114" s="24"/>
      <c r="B114" s="20"/>
      <c r="C114" s="21"/>
      <c r="D114" s="21"/>
      <c r="E114" s="22"/>
    </row>
    <row r="115" spans="1:5" x14ac:dyDescent="0.2">
      <c r="A115" s="23" t="s">
        <v>376</v>
      </c>
      <c r="B115" s="20" t="s">
        <v>377</v>
      </c>
      <c r="C115" s="21"/>
      <c r="D115" s="21"/>
      <c r="E115" s="21"/>
    </row>
    <row r="116" spans="1:5" x14ac:dyDescent="0.2">
      <c r="A116" s="23"/>
      <c r="B116" s="20"/>
      <c r="C116" s="21"/>
      <c r="D116" s="21"/>
      <c r="E116" s="22"/>
    </row>
    <row r="117" spans="1:5" x14ac:dyDescent="0.2">
      <c r="A117" s="24"/>
      <c r="B117" s="20" t="s">
        <v>378</v>
      </c>
      <c r="C117" s="21"/>
      <c r="D117" s="21"/>
      <c r="E117" s="21"/>
    </row>
    <row r="118" spans="1:5" x14ac:dyDescent="0.2">
      <c r="A118" s="24"/>
      <c r="B118" s="20"/>
      <c r="C118" s="21"/>
      <c r="D118" s="21"/>
      <c r="E118" s="22"/>
    </row>
    <row r="119" spans="1:5" x14ac:dyDescent="0.2">
      <c r="A119" s="24"/>
      <c r="B119" s="20" t="s">
        <v>379</v>
      </c>
      <c r="C119" s="21"/>
      <c r="D119" s="21"/>
      <c r="E119" s="21"/>
    </row>
    <row r="120" spans="1:5" x14ac:dyDescent="0.2">
      <c r="A120" s="24"/>
      <c r="B120" s="20"/>
      <c r="C120" s="21"/>
      <c r="D120" s="21"/>
      <c r="E120" s="22"/>
    </row>
    <row r="121" spans="1:5" x14ac:dyDescent="0.2">
      <c r="A121" s="24"/>
      <c r="B121" s="20" t="s">
        <v>380</v>
      </c>
      <c r="C121" s="21"/>
      <c r="D121" s="21"/>
      <c r="E121" s="21"/>
    </row>
    <row r="122" spans="1:5" x14ac:dyDescent="0.2">
      <c r="A122" s="24"/>
      <c r="B122" s="20"/>
      <c r="C122" s="21"/>
      <c r="D122" s="21"/>
      <c r="E122" s="22"/>
    </row>
    <row r="123" spans="1:5" x14ac:dyDescent="0.2">
      <c r="A123" s="23" t="s">
        <v>381</v>
      </c>
      <c r="B123" s="20" t="s">
        <v>382</v>
      </c>
      <c r="C123" s="21"/>
      <c r="D123" s="21"/>
      <c r="E123" s="21"/>
    </row>
    <row r="124" spans="1:5" x14ac:dyDescent="0.2">
      <c r="A124" s="23"/>
      <c r="B124" s="20"/>
      <c r="C124" s="21"/>
      <c r="D124" s="21"/>
      <c r="E124" s="22"/>
    </row>
    <row r="125" spans="1:5" x14ac:dyDescent="0.2">
      <c r="A125" s="24"/>
      <c r="B125" s="20" t="s">
        <v>383</v>
      </c>
      <c r="C125" s="21"/>
      <c r="D125" s="21"/>
      <c r="E125" s="21"/>
    </row>
    <row r="126" spans="1:5" x14ac:dyDescent="0.2">
      <c r="A126" s="24"/>
      <c r="B126" s="20"/>
      <c r="C126" s="21"/>
      <c r="D126" s="21"/>
      <c r="E126" s="22"/>
    </row>
    <row r="127" spans="1:5" x14ac:dyDescent="0.2">
      <c r="A127" s="24"/>
      <c r="B127" s="20" t="s">
        <v>384</v>
      </c>
      <c r="C127" s="21"/>
      <c r="D127" s="21"/>
      <c r="E127" s="21"/>
    </row>
    <row r="128" spans="1:5" x14ac:dyDescent="0.2">
      <c r="A128" s="24"/>
      <c r="B128" s="20"/>
      <c r="C128" s="21"/>
      <c r="D128" s="21"/>
      <c r="E128" s="22"/>
    </row>
    <row r="129" spans="1:5" x14ac:dyDescent="0.2">
      <c r="A129" s="24"/>
      <c r="B129" s="20" t="s">
        <v>385</v>
      </c>
      <c r="C129" s="21"/>
      <c r="D129" s="21"/>
      <c r="E129" s="21"/>
    </row>
    <row r="130" spans="1:5" x14ac:dyDescent="0.2">
      <c r="A130" s="24"/>
      <c r="B130" s="20"/>
      <c r="C130" s="21"/>
      <c r="D130" s="21"/>
      <c r="E130" s="22"/>
    </row>
    <row r="131" spans="1:5" x14ac:dyDescent="0.2">
      <c r="A131" s="23" t="s">
        <v>386</v>
      </c>
      <c r="B131" s="20" t="s">
        <v>387</v>
      </c>
      <c r="C131" s="21"/>
      <c r="D131" s="21"/>
      <c r="E131" s="21"/>
    </row>
    <row r="132" spans="1:5" x14ac:dyDescent="0.2">
      <c r="A132" s="23"/>
      <c r="B132" s="20"/>
      <c r="C132" s="21"/>
      <c r="D132" s="21"/>
      <c r="E132" s="22"/>
    </row>
    <row r="133" spans="1:5" x14ac:dyDescent="0.2">
      <c r="A133" s="24"/>
      <c r="B133" s="20" t="s">
        <v>388</v>
      </c>
      <c r="C133" s="21"/>
      <c r="D133" s="21"/>
      <c r="E133" s="21"/>
    </row>
    <row r="134" spans="1:5" x14ac:dyDescent="0.2">
      <c r="A134" s="24"/>
      <c r="B134" s="20"/>
      <c r="C134" s="21"/>
      <c r="D134" s="21"/>
      <c r="E134" s="22"/>
    </row>
    <row r="135" spans="1:5" x14ac:dyDescent="0.2">
      <c r="A135" s="24"/>
      <c r="B135" s="20" t="s">
        <v>389</v>
      </c>
      <c r="C135" s="21"/>
      <c r="D135" s="21"/>
      <c r="E135" s="21"/>
    </row>
    <row r="136" spans="1:5" x14ac:dyDescent="0.2">
      <c r="A136" s="24"/>
      <c r="B136" s="20"/>
      <c r="C136" s="21"/>
      <c r="D136" s="21"/>
      <c r="E136" s="22"/>
    </row>
    <row r="137" spans="1:5" x14ac:dyDescent="0.2">
      <c r="A137" s="24"/>
      <c r="B137" s="20" t="s">
        <v>390</v>
      </c>
      <c r="C137" s="21"/>
      <c r="D137" s="21"/>
      <c r="E137" s="21"/>
    </row>
    <row r="138" spans="1:5" x14ac:dyDescent="0.2">
      <c r="A138" s="24"/>
      <c r="B138" s="20"/>
      <c r="C138" s="21"/>
      <c r="D138" s="21"/>
      <c r="E138" s="22"/>
    </row>
    <row r="139" spans="1:5" x14ac:dyDescent="0.2">
      <c r="A139" s="23" t="s">
        <v>391</v>
      </c>
      <c r="B139" s="20" t="s">
        <v>392</v>
      </c>
      <c r="C139" s="21"/>
      <c r="D139" s="21"/>
      <c r="E139" s="21"/>
    </row>
    <row r="140" spans="1:5" x14ac:dyDescent="0.2">
      <c r="A140" s="23"/>
      <c r="B140" s="20"/>
      <c r="C140" s="21"/>
      <c r="D140" s="21"/>
      <c r="E140" s="22"/>
    </row>
    <row r="141" spans="1:5" x14ac:dyDescent="0.2">
      <c r="A141" s="24"/>
      <c r="B141" s="20" t="s">
        <v>393</v>
      </c>
      <c r="C141" s="21"/>
      <c r="D141" s="21"/>
      <c r="E141" s="21"/>
    </row>
    <row r="142" spans="1:5" x14ac:dyDescent="0.2">
      <c r="A142" s="24"/>
      <c r="B142" s="20"/>
      <c r="C142" s="21"/>
      <c r="D142" s="21"/>
      <c r="E142" s="22"/>
    </row>
    <row r="143" spans="1:5" x14ac:dyDescent="0.2">
      <c r="A143" s="24"/>
      <c r="B143" s="20" t="s">
        <v>394</v>
      </c>
      <c r="C143" s="21"/>
      <c r="D143" s="21"/>
      <c r="E143" s="21"/>
    </row>
    <row r="144" spans="1:5" x14ac:dyDescent="0.2">
      <c r="A144" s="24"/>
      <c r="B144" s="20"/>
      <c r="C144" s="21"/>
      <c r="D144" s="21"/>
      <c r="E144" s="22"/>
    </row>
    <row r="145" spans="1:8" x14ac:dyDescent="0.2">
      <c r="A145" s="24"/>
      <c r="B145" s="20" t="s">
        <v>395</v>
      </c>
      <c r="C145" s="21"/>
      <c r="D145" s="21"/>
      <c r="E145" s="21"/>
    </row>
    <row r="146" spans="1:8" x14ac:dyDescent="0.2">
      <c r="A146" s="24"/>
      <c r="B146" s="20"/>
      <c r="C146" s="21"/>
      <c r="D146" s="21"/>
      <c r="E146" s="22"/>
    </row>
    <row r="147" spans="1:8" x14ac:dyDescent="0.2">
      <c r="A147" s="23" t="s">
        <v>396</v>
      </c>
      <c r="B147" s="20" t="s">
        <v>397</v>
      </c>
      <c r="E147" s="21"/>
    </row>
    <row r="148" spans="1:8" x14ac:dyDescent="0.2">
      <c r="A148" s="23"/>
      <c r="B148" s="20"/>
      <c r="E148" s="22"/>
    </row>
    <row r="149" spans="1:8" x14ac:dyDescent="0.2">
      <c r="A149" s="24"/>
      <c r="B149" s="20" t="s">
        <v>398</v>
      </c>
      <c r="E149" s="21"/>
    </row>
    <row r="150" spans="1:8" x14ac:dyDescent="0.2">
      <c r="A150" s="24"/>
      <c r="B150" s="20"/>
      <c r="E150" s="22"/>
      <c r="G150" s="10"/>
    </row>
    <row r="151" spans="1:8" x14ac:dyDescent="0.2">
      <c r="A151" s="24"/>
      <c r="B151" s="20" t="s">
        <v>399</v>
      </c>
      <c r="E151" s="21"/>
      <c r="H151" s="10"/>
    </row>
    <row r="152" spans="1:8" x14ac:dyDescent="0.2">
      <c r="A152" s="24"/>
      <c r="B152" s="20"/>
      <c r="E152" s="22"/>
      <c r="H152" s="10"/>
    </row>
    <row r="153" spans="1:8" x14ac:dyDescent="0.2">
      <c r="A153" s="24"/>
      <c r="B153" s="20" t="s">
        <v>400</v>
      </c>
      <c r="E153" s="21"/>
      <c r="H153" s="10"/>
    </row>
    <row r="154" spans="1:8" x14ac:dyDescent="0.2">
      <c r="A154" s="24"/>
      <c r="B154" s="20"/>
      <c r="E154" s="22"/>
    </row>
    <row r="155" spans="1:8" x14ac:dyDescent="0.2">
      <c r="A155" s="23" t="s">
        <v>401</v>
      </c>
      <c r="B155" s="20" t="s">
        <v>402</v>
      </c>
      <c r="E155" s="21"/>
    </row>
    <row r="156" spans="1:8" x14ac:dyDescent="0.2">
      <c r="A156" s="23"/>
      <c r="B156" s="20"/>
      <c r="E156" s="22"/>
    </row>
    <row r="157" spans="1:8" x14ac:dyDescent="0.2">
      <c r="A157" s="24"/>
      <c r="B157" s="20" t="s">
        <v>403</v>
      </c>
      <c r="E157" s="21"/>
    </row>
    <row r="158" spans="1:8" x14ac:dyDescent="0.2">
      <c r="A158" s="24"/>
      <c r="B158" s="20"/>
      <c r="E158" s="22"/>
    </row>
    <row r="159" spans="1:8" x14ac:dyDescent="0.2">
      <c r="A159" s="24"/>
      <c r="B159" s="20" t="s">
        <v>404</v>
      </c>
      <c r="E159" s="21"/>
    </row>
    <row r="160" spans="1:8" x14ac:dyDescent="0.2">
      <c r="A160" s="24"/>
      <c r="B160" s="20"/>
      <c r="E160" s="22"/>
    </row>
    <row r="161" spans="1:5" x14ac:dyDescent="0.2">
      <c r="A161" s="24"/>
      <c r="B161" s="20" t="s">
        <v>405</v>
      </c>
      <c r="E161" s="21"/>
    </row>
    <row r="162" spans="1:5" x14ac:dyDescent="0.2">
      <c r="A162" s="24"/>
      <c r="B162" s="20"/>
      <c r="E162" s="22"/>
    </row>
    <row r="163" spans="1:5" x14ac:dyDescent="0.2">
      <c r="A163" s="23" t="s">
        <v>406</v>
      </c>
      <c r="B163" s="20" t="s">
        <v>407</v>
      </c>
      <c r="E163" s="21"/>
    </row>
    <row r="164" spans="1:5" x14ac:dyDescent="0.2">
      <c r="A164" s="23"/>
      <c r="B164" s="20"/>
      <c r="E164" s="22"/>
    </row>
    <row r="165" spans="1:5" x14ac:dyDescent="0.2">
      <c r="A165" s="24"/>
      <c r="B165" s="20" t="s">
        <v>408</v>
      </c>
      <c r="E165" s="21"/>
    </row>
    <row r="166" spans="1:5" x14ac:dyDescent="0.2">
      <c r="A166" s="24"/>
      <c r="B166" s="20"/>
      <c r="E166" s="22"/>
    </row>
    <row r="167" spans="1:5" x14ac:dyDescent="0.2">
      <c r="A167" s="24"/>
      <c r="B167" s="20" t="s">
        <v>409</v>
      </c>
      <c r="E167" s="21"/>
    </row>
    <row r="168" spans="1:5" x14ac:dyDescent="0.2">
      <c r="A168" s="24"/>
      <c r="B168" s="20"/>
      <c r="E168" s="22"/>
    </row>
    <row r="169" spans="1:5" x14ac:dyDescent="0.2">
      <c r="A169" s="24"/>
      <c r="B169" s="20" t="s">
        <v>410</v>
      </c>
      <c r="E169" s="21"/>
    </row>
    <row r="170" spans="1:5" x14ac:dyDescent="0.2">
      <c r="A170" s="24"/>
      <c r="B170" s="20"/>
      <c r="E170" s="22"/>
    </row>
    <row r="171" spans="1:5" x14ac:dyDescent="0.2">
      <c r="A171" s="23" t="s">
        <v>411</v>
      </c>
      <c r="B171" s="20" t="s">
        <v>412</v>
      </c>
      <c r="E171" s="21"/>
    </row>
    <row r="172" spans="1:5" x14ac:dyDescent="0.2">
      <c r="A172" s="23"/>
      <c r="B172" s="20"/>
      <c r="E172" s="22"/>
    </row>
    <row r="173" spans="1:5" x14ac:dyDescent="0.2">
      <c r="A173" s="24"/>
      <c r="B173" s="20" t="s">
        <v>413</v>
      </c>
      <c r="E173" s="21"/>
    </row>
    <row r="174" spans="1:5" x14ac:dyDescent="0.2">
      <c r="A174" s="24"/>
      <c r="B174" s="20"/>
      <c r="E174" s="22"/>
    </row>
    <row r="175" spans="1:5" x14ac:dyDescent="0.2">
      <c r="A175" s="24"/>
      <c r="B175" s="20" t="s">
        <v>414</v>
      </c>
      <c r="E175" s="21"/>
    </row>
    <row r="176" spans="1:5" x14ac:dyDescent="0.2">
      <c r="A176" s="24"/>
      <c r="B176" s="20"/>
      <c r="E176" s="22"/>
    </row>
    <row r="177" spans="1:5" x14ac:dyDescent="0.2">
      <c r="A177" s="24"/>
      <c r="B177" s="20" t="s">
        <v>415</v>
      </c>
      <c r="E177" s="21"/>
    </row>
    <row r="178" spans="1:5" x14ac:dyDescent="0.2">
      <c r="A178" s="24"/>
      <c r="B178" s="20"/>
      <c r="E178" s="22"/>
    </row>
  </sheetData>
  <mergeCells count="342">
    <mergeCell ref="A11:A18"/>
    <mergeCell ref="B11:B12"/>
    <mergeCell ref="B15:B16"/>
    <mergeCell ref="D7:D8"/>
    <mergeCell ref="E7:E8"/>
    <mergeCell ref="C9:C10"/>
    <mergeCell ref="B9:B10"/>
    <mergeCell ref="D9:D10"/>
    <mergeCell ref="E9:E10"/>
    <mergeCell ref="D15:D16"/>
    <mergeCell ref="E15:E16"/>
    <mergeCell ref="C17:C18"/>
    <mergeCell ref="B17:B18"/>
    <mergeCell ref="D17:D18"/>
    <mergeCell ref="E17:E18"/>
    <mergeCell ref="C15:C16"/>
    <mergeCell ref="E11:E12"/>
    <mergeCell ref="C13:C14"/>
    <mergeCell ref="B13:B14"/>
    <mergeCell ref="D13:D14"/>
    <mergeCell ref="E13:E14"/>
    <mergeCell ref="D11:D12"/>
    <mergeCell ref="C11:C12"/>
    <mergeCell ref="E3:E4"/>
    <mergeCell ref="C5:C6"/>
    <mergeCell ref="B5:B6"/>
    <mergeCell ref="D5:D6"/>
    <mergeCell ref="E5:E6"/>
    <mergeCell ref="D3:D4"/>
    <mergeCell ref="C3:C4"/>
    <mergeCell ref="A3:A10"/>
    <mergeCell ref="B3:B4"/>
    <mergeCell ref="B7:B8"/>
    <mergeCell ref="C7:C8"/>
    <mergeCell ref="E19:E20"/>
    <mergeCell ref="C21:C22"/>
    <mergeCell ref="B21:B22"/>
    <mergeCell ref="D21:D22"/>
    <mergeCell ref="E21:E22"/>
    <mergeCell ref="D19:D20"/>
    <mergeCell ref="C19:C20"/>
    <mergeCell ref="A19:A26"/>
    <mergeCell ref="B19:B20"/>
    <mergeCell ref="B23:B24"/>
    <mergeCell ref="A27:A34"/>
    <mergeCell ref="B27:B28"/>
    <mergeCell ref="B31:B32"/>
    <mergeCell ref="D23:D24"/>
    <mergeCell ref="E23:E24"/>
    <mergeCell ref="C25:C26"/>
    <mergeCell ref="B25:B26"/>
    <mergeCell ref="D25:D26"/>
    <mergeCell ref="E25:E26"/>
    <mergeCell ref="C23:C24"/>
    <mergeCell ref="D31:D32"/>
    <mergeCell ref="E31:E32"/>
    <mergeCell ref="C33:C34"/>
    <mergeCell ref="B33:B34"/>
    <mergeCell ref="D33:D34"/>
    <mergeCell ref="E33:E34"/>
    <mergeCell ref="C31:C32"/>
    <mergeCell ref="E27:E28"/>
    <mergeCell ref="C29:C30"/>
    <mergeCell ref="B29:B30"/>
    <mergeCell ref="D29:D30"/>
    <mergeCell ref="E29:E30"/>
    <mergeCell ref="D27:D28"/>
    <mergeCell ref="C27:C28"/>
    <mergeCell ref="E35:E36"/>
    <mergeCell ref="C37:C38"/>
    <mergeCell ref="B37:B38"/>
    <mergeCell ref="D37:D38"/>
    <mergeCell ref="E37:E38"/>
    <mergeCell ref="D35:D36"/>
    <mergeCell ref="C35:C36"/>
    <mergeCell ref="A35:A42"/>
    <mergeCell ref="B35:B36"/>
    <mergeCell ref="B39:B40"/>
    <mergeCell ref="A43:A50"/>
    <mergeCell ref="B43:B44"/>
    <mergeCell ref="B47:B48"/>
    <mergeCell ref="D39:D40"/>
    <mergeCell ref="E39:E40"/>
    <mergeCell ref="C41:C42"/>
    <mergeCell ref="B41:B42"/>
    <mergeCell ref="D41:D42"/>
    <mergeCell ref="E41:E42"/>
    <mergeCell ref="C39:C40"/>
    <mergeCell ref="D47:D48"/>
    <mergeCell ref="E47:E48"/>
    <mergeCell ref="C49:C50"/>
    <mergeCell ref="B49:B50"/>
    <mergeCell ref="D49:D50"/>
    <mergeCell ref="E49:E50"/>
    <mergeCell ref="C47:C48"/>
    <mergeCell ref="E43:E44"/>
    <mergeCell ref="C45:C46"/>
    <mergeCell ref="B45:B46"/>
    <mergeCell ref="D45:D46"/>
    <mergeCell ref="E45:E46"/>
    <mergeCell ref="D43:D44"/>
    <mergeCell ref="C43:C44"/>
    <mergeCell ref="E51:E52"/>
    <mergeCell ref="C53:C54"/>
    <mergeCell ref="B53:B54"/>
    <mergeCell ref="D53:D54"/>
    <mergeCell ref="E53:E54"/>
    <mergeCell ref="D51:D52"/>
    <mergeCell ref="C51:C52"/>
    <mergeCell ref="A51:A58"/>
    <mergeCell ref="B51:B52"/>
    <mergeCell ref="B55:B56"/>
    <mergeCell ref="A59:A66"/>
    <mergeCell ref="B59:B60"/>
    <mergeCell ref="B63:B64"/>
    <mergeCell ref="D55:D56"/>
    <mergeCell ref="E55:E56"/>
    <mergeCell ref="C57:C58"/>
    <mergeCell ref="B57:B58"/>
    <mergeCell ref="D57:D58"/>
    <mergeCell ref="E57:E58"/>
    <mergeCell ref="C55:C56"/>
    <mergeCell ref="D63:D64"/>
    <mergeCell ref="E63:E64"/>
    <mergeCell ref="C65:C66"/>
    <mergeCell ref="B65:B66"/>
    <mergeCell ref="D65:D66"/>
    <mergeCell ref="E65:E66"/>
    <mergeCell ref="C63:C64"/>
    <mergeCell ref="E59:E60"/>
    <mergeCell ref="C61:C62"/>
    <mergeCell ref="B61:B62"/>
    <mergeCell ref="D61:D62"/>
    <mergeCell ref="E61:E62"/>
    <mergeCell ref="D59:D60"/>
    <mergeCell ref="C59:C60"/>
    <mergeCell ref="E67:E68"/>
    <mergeCell ref="C69:C70"/>
    <mergeCell ref="B69:B70"/>
    <mergeCell ref="D69:D70"/>
    <mergeCell ref="E69:E70"/>
    <mergeCell ref="D67:D68"/>
    <mergeCell ref="C67:C68"/>
    <mergeCell ref="A67:A74"/>
    <mergeCell ref="B67:B68"/>
    <mergeCell ref="B71:B72"/>
    <mergeCell ref="A75:A82"/>
    <mergeCell ref="B75:B76"/>
    <mergeCell ref="B79:B80"/>
    <mergeCell ref="D71:D72"/>
    <mergeCell ref="E71:E72"/>
    <mergeCell ref="C73:C74"/>
    <mergeCell ref="B73:B74"/>
    <mergeCell ref="D73:D74"/>
    <mergeCell ref="E73:E74"/>
    <mergeCell ref="C71:C72"/>
    <mergeCell ref="D79:D80"/>
    <mergeCell ref="E79:E80"/>
    <mergeCell ref="C81:C82"/>
    <mergeCell ref="B81:B82"/>
    <mergeCell ref="D81:D82"/>
    <mergeCell ref="E81:E82"/>
    <mergeCell ref="C79:C80"/>
    <mergeCell ref="E75:E76"/>
    <mergeCell ref="C77:C78"/>
    <mergeCell ref="B77:B78"/>
    <mergeCell ref="D77:D78"/>
    <mergeCell ref="E77:E78"/>
    <mergeCell ref="D75:D76"/>
    <mergeCell ref="C75:C76"/>
    <mergeCell ref="E83:E84"/>
    <mergeCell ref="C85:C86"/>
    <mergeCell ref="B85:B86"/>
    <mergeCell ref="D85:D86"/>
    <mergeCell ref="E85:E86"/>
    <mergeCell ref="D83:D84"/>
    <mergeCell ref="C83:C84"/>
    <mergeCell ref="A83:A90"/>
    <mergeCell ref="B83:B84"/>
    <mergeCell ref="B87:B88"/>
    <mergeCell ref="A91:A98"/>
    <mergeCell ref="B91:B92"/>
    <mergeCell ref="B95:B96"/>
    <mergeCell ref="D87:D88"/>
    <mergeCell ref="E87:E88"/>
    <mergeCell ref="C89:C90"/>
    <mergeCell ref="B89:B90"/>
    <mergeCell ref="D89:D90"/>
    <mergeCell ref="E89:E90"/>
    <mergeCell ref="C87:C88"/>
    <mergeCell ref="D95:D96"/>
    <mergeCell ref="E95:E96"/>
    <mergeCell ref="C97:C98"/>
    <mergeCell ref="B97:B98"/>
    <mergeCell ref="D97:D98"/>
    <mergeCell ref="E97:E98"/>
    <mergeCell ref="C95:C96"/>
    <mergeCell ref="E91:E92"/>
    <mergeCell ref="C93:C94"/>
    <mergeCell ref="B93:B94"/>
    <mergeCell ref="D93:D94"/>
    <mergeCell ref="E93:E94"/>
    <mergeCell ref="D91:D92"/>
    <mergeCell ref="C91:C92"/>
    <mergeCell ref="E99:E100"/>
    <mergeCell ref="C101:C102"/>
    <mergeCell ref="B101:B102"/>
    <mergeCell ref="D101:D102"/>
    <mergeCell ref="E101:E102"/>
    <mergeCell ref="D99:D100"/>
    <mergeCell ref="C99:C100"/>
    <mergeCell ref="A99:A106"/>
    <mergeCell ref="B99:B100"/>
    <mergeCell ref="B103:B104"/>
    <mergeCell ref="A107:A114"/>
    <mergeCell ref="B107:B108"/>
    <mergeCell ref="B111:B112"/>
    <mergeCell ref="D103:D104"/>
    <mergeCell ref="E103:E104"/>
    <mergeCell ref="C105:C106"/>
    <mergeCell ref="B105:B106"/>
    <mergeCell ref="D105:D106"/>
    <mergeCell ref="E105:E106"/>
    <mergeCell ref="C103:C104"/>
    <mergeCell ref="D111:D112"/>
    <mergeCell ref="E111:E112"/>
    <mergeCell ref="C113:C114"/>
    <mergeCell ref="B113:B114"/>
    <mergeCell ref="D113:D114"/>
    <mergeCell ref="E113:E114"/>
    <mergeCell ref="C111:C112"/>
    <mergeCell ref="E107:E108"/>
    <mergeCell ref="C109:C110"/>
    <mergeCell ref="B109:B110"/>
    <mergeCell ref="D109:D110"/>
    <mergeCell ref="E109:E110"/>
    <mergeCell ref="D107:D108"/>
    <mergeCell ref="C107:C108"/>
    <mergeCell ref="E115:E116"/>
    <mergeCell ref="C117:C118"/>
    <mergeCell ref="B117:B118"/>
    <mergeCell ref="D117:D118"/>
    <mergeCell ref="E117:E118"/>
    <mergeCell ref="D115:D116"/>
    <mergeCell ref="C115:C116"/>
    <mergeCell ref="A115:A122"/>
    <mergeCell ref="B115:B116"/>
    <mergeCell ref="B119:B120"/>
    <mergeCell ref="A123:A130"/>
    <mergeCell ref="B123:B124"/>
    <mergeCell ref="B127:B128"/>
    <mergeCell ref="D119:D120"/>
    <mergeCell ref="E119:E120"/>
    <mergeCell ref="C121:C122"/>
    <mergeCell ref="B121:B122"/>
    <mergeCell ref="D121:D122"/>
    <mergeCell ref="E121:E122"/>
    <mergeCell ref="C119:C120"/>
    <mergeCell ref="D127:D128"/>
    <mergeCell ref="E127:E128"/>
    <mergeCell ref="C129:C130"/>
    <mergeCell ref="B129:B130"/>
    <mergeCell ref="D129:D130"/>
    <mergeCell ref="E129:E130"/>
    <mergeCell ref="C127:C128"/>
    <mergeCell ref="E123:E124"/>
    <mergeCell ref="C125:C126"/>
    <mergeCell ref="B125:B126"/>
    <mergeCell ref="D125:D126"/>
    <mergeCell ref="E125:E126"/>
    <mergeCell ref="D123:D124"/>
    <mergeCell ref="C123:C124"/>
    <mergeCell ref="E131:E132"/>
    <mergeCell ref="C133:C134"/>
    <mergeCell ref="B133:B134"/>
    <mergeCell ref="D133:D134"/>
    <mergeCell ref="E133:E134"/>
    <mergeCell ref="D131:D132"/>
    <mergeCell ref="C131:C132"/>
    <mergeCell ref="A131:A138"/>
    <mergeCell ref="B131:B132"/>
    <mergeCell ref="B135:B136"/>
    <mergeCell ref="A139:A146"/>
    <mergeCell ref="B139:B140"/>
    <mergeCell ref="B143:B144"/>
    <mergeCell ref="D135:D136"/>
    <mergeCell ref="E135:E136"/>
    <mergeCell ref="C137:C138"/>
    <mergeCell ref="B137:B138"/>
    <mergeCell ref="D137:D138"/>
    <mergeCell ref="E137:E138"/>
    <mergeCell ref="C135:C136"/>
    <mergeCell ref="D143:D144"/>
    <mergeCell ref="E143:E144"/>
    <mergeCell ref="C145:C146"/>
    <mergeCell ref="B145:B146"/>
    <mergeCell ref="D145:D146"/>
    <mergeCell ref="E145:E146"/>
    <mergeCell ref="C143:C144"/>
    <mergeCell ref="E139:E140"/>
    <mergeCell ref="C141:C142"/>
    <mergeCell ref="B141:B142"/>
    <mergeCell ref="D141:D142"/>
    <mergeCell ref="E141:E142"/>
    <mergeCell ref="D139:D140"/>
    <mergeCell ref="C139:C140"/>
    <mergeCell ref="E147:E148"/>
    <mergeCell ref="B149:B150"/>
    <mergeCell ref="E149:E150"/>
    <mergeCell ref="A147:A154"/>
    <mergeCell ref="B147:B148"/>
    <mergeCell ref="B151:B152"/>
    <mergeCell ref="A155:A162"/>
    <mergeCell ref="B155:B156"/>
    <mergeCell ref="B159:B160"/>
    <mergeCell ref="E151:E152"/>
    <mergeCell ref="B153:B154"/>
    <mergeCell ref="E153:E154"/>
    <mergeCell ref="E159:E160"/>
    <mergeCell ref="B161:B162"/>
    <mergeCell ref="E161:E162"/>
    <mergeCell ref="E155:E156"/>
    <mergeCell ref="B157:B158"/>
    <mergeCell ref="E157:E158"/>
    <mergeCell ref="B165:B166"/>
    <mergeCell ref="E165:E166"/>
    <mergeCell ref="A163:A170"/>
    <mergeCell ref="B163:B164"/>
    <mergeCell ref="B167:B168"/>
    <mergeCell ref="A171:A178"/>
    <mergeCell ref="B171:B172"/>
    <mergeCell ref="B175:B176"/>
    <mergeCell ref="E167:E168"/>
    <mergeCell ref="B169:B170"/>
    <mergeCell ref="E169:E170"/>
    <mergeCell ref="E175:E176"/>
    <mergeCell ref="B177:B178"/>
    <mergeCell ref="E177:E178"/>
    <mergeCell ref="E171:E172"/>
    <mergeCell ref="B173:B174"/>
    <mergeCell ref="E173:E174"/>
    <mergeCell ref="E163:E1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0ABD1-12E8-8C49-82D6-ED11D10D95FF}">
  <dimension ref="A1:G26"/>
  <sheetViews>
    <sheetView workbookViewId="0">
      <selection activeCell="I13" sqref="I13"/>
    </sheetView>
  </sheetViews>
  <sheetFormatPr baseColWidth="10" defaultRowHeight="16" x14ac:dyDescent="0.2"/>
  <cols>
    <col min="2" max="2" width="25.33203125" customWidth="1"/>
    <col min="3" max="3" width="26.5" customWidth="1"/>
  </cols>
  <sheetData>
    <row r="1" spans="1:7" x14ac:dyDescent="0.2">
      <c r="A1" s="11" t="s">
        <v>427</v>
      </c>
      <c r="B1" s="6"/>
      <c r="C1" s="6"/>
      <c r="D1" s="7"/>
      <c r="E1" s="6"/>
      <c r="F1" s="6"/>
      <c r="G1" s="7"/>
    </row>
    <row r="2" spans="1:7" x14ac:dyDescent="0.2">
      <c r="A2" s="16" t="s">
        <v>424</v>
      </c>
      <c r="B2" s="16" t="s">
        <v>425</v>
      </c>
      <c r="C2" s="16" t="s">
        <v>426</v>
      </c>
    </row>
    <row r="3" spans="1:7" x14ac:dyDescent="0.2">
      <c r="A3" s="14" t="s">
        <v>16</v>
      </c>
      <c r="B3" s="15">
        <v>78</v>
      </c>
      <c r="C3" s="15">
        <v>74.599999999999994</v>
      </c>
    </row>
    <row r="4" spans="1:7" x14ac:dyDescent="0.2">
      <c r="A4" s="14" t="s">
        <v>422</v>
      </c>
      <c r="B4" s="15">
        <v>64.7</v>
      </c>
      <c r="C4" s="15">
        <v>62.8</v>
      </c>
    </row>
    <row r="5" spans="1:7" x14ac:dyDescent="0.2">
      <c r="A5" s="14" t="s">
        <v>49</v>
      </c>
      <c r="B5" s="15">
        <v>86.1</v>
      </c>
      <c r="C5" s="15">
        <v>84</v>
      </c>
    </row>
    <row r="6" spans="1:7" x14ac:dyDescent="0.2">
      <c r="A6" s="14" t="s">
        <v>50</v>
      </c>
      <c r="B6" s="15">
        <v>93.5</v>
      </c>
      <c r="C6" s="15">
        <v>91</v>
      </c>
    </row>
    <row r="7" spans="1:7" x14ac:dyDescent="0.2">
      <c r="A7" s="14" t="s">
        <v>53</v>
      </c>
      <c r="B7" s="15">
        <v>87.4</v>
      </c>
      <c r="C7" s="15">
        <v>85</v>
      </c>
    </row>
    <row r="8" spans="1:7" x14ac:dyDescent="0.2">
      <c r="A8" s="14" t="s">
        <v>55</v>
      </c>
      <c r="B8" s="15">
        <v>88.2</v>
      </c>
      <c r="C8" s="15">
        <v>83.6</v>
      </c>
    </row>
    <row r="9" spans="1:7" x14ac:dyDescent="0.2">
      <c r="A9" s="14" t="s">
        <v>57</v>
      </c>
      <c r="B9" s="15">
        <v>90.8</v>
      </c>
      <c r="C9" s="15">
        <v>86.3</v>
      </c>
    </row>
    <row r="10" spans="1:7" x14ac:dyDescent="0.2">
      <c r="A10" s="14" t="s">
        <v>87</v>
      </c>
      <c r="B10" s="15">
        <v>93.7</v>
      </c>
      <c r="C10" s="15">
        <v>89.7</v>
      </c>
    </row>
    <row r="11" spans="1:7" x14ac:dyDescent="0.2">
      <c r="A11" s="14" t="s">
        <v>103</v>
      </c>
      <c r="B11" s="15">
        <v>87.4</v>
      </c>
      <c r="C11" s="15">
        <v>80.7</v>
      </c>
    </row>
    <row r="12" spans="1:7" x14ac:dyDescent="0.2">
      <c r="A12" s="14" t="s">
        <v>421</v>
      </c>
      <c r="B12" s="15">
        <v>82.3</v>
      </c>
      <c r="C12" s="15">
        <v>80.2</v>
      </c>
    </row>
    <row r="13" spans="1:7" x14ac:dyDescent="0.2">
      <c r="A13" s="14" t="s">
        <v>152</v>
      </c>
      <c r="B13" s="15">
        <v>79.400000000000006</v>
      </c>
      <c r="C13" s="15">
        <v>75.8</v>
      </c>
    </row>
    <row r="14" spans="1:7" x14ac:dyDescent="0.2">
      <c r="A14" s="14" t="s">
        <v>177</v>
      </c>
      <c r="B14" s="15">
        <v>87.1</v>
      </c>
      <c r="C14" s="15">
        <v>79.099999999999994</v>
      </c>
    </row>
    <row r="15" spans="1:7" x14ac:dyDescent="0.2">
      <c r="A15" s="14" t="s">
        <v>181</v>
      </c>
      <c r="B15" s="15">
        <v>74</v>
      </c>
      <c r="C15" s="15">
        <v>51.8</v>
      </c>
    </row>
    <row r="16" spans="1:7" x14ac:dyDescent="0.2">
      <c r="A16" s="14" t="s">
        <v>196</v>
      </c>
      <c r="B16" s="15">
        <v>74</v>
      </c>
      <c r="C16" s="15">
        <v>65.5</v>
      </c>
    </row>
    <row r="17" spans="1:3" x14ac:dyDescent="0.2">
      <c r="A17" s="14" t="s">
        <v>200</v>
      </c>
      <c r="B17" s="15">
        <v>74</v>
      </c>
      <c r="C17" s="15">
        <v>72.5</v>
      </c>
    </row>
    <row r="18" spans="1:3" x14ac:dyDescent="0.2">
      <c r="A18" s="14" t="s">
        <v>213</v>
      </c>
      <c r="B18" s="15">
        <v>81.3</v>
      </c>
      <c r="C18" s="15">
        <v>76</v>
      </c>
    </row>
    <row r="19" spans="1:3" x14ac:dyDescent="0.2">
      <c r="A19" s="14" t="s">
        <v>216</v>
      </c>
      <c r="B19" s="15">
        <v>65.400000000000006</v>
      </c>
      <c r="C19" s="15">
        <v>60.9</v>
      </c>
    </row>
    <row r="20" spans="1:3" x14ac:dyDescent="0.2">
      <c r="A20" s="14" t="s">
        <v>218</v>
      </c>
      <c r="B20" s="15">
        <v>48.9</v>
      </c>
      <c r="C20" s="15">
        <v>46.1</v>
      </c>
    </row>
    <row r="21" spans="1:3" x14ac:dyDescent="0.2">
      <c r="A21" s="14" t="s">
        <v>224</v>
      </c>
      <c r="B21" s="15">
        <v>76.400000000000006</v>
      </c>
      <c r="C21" s="15">
        <v>74.400000000000006</v>
      </c>
    </row>
    <row r="22" spans="1:3" x14ac:dyDescent="0.2">
      <c r="A22" s="14" t="s">
        <v>423</v>
      </c>
      <c r="B22" s="15">
        <v>77.099999999999994</v>
      </c>
      <c r="C22" s="15">
        <v>75.7</v>
      </c>
    </row>
    <row r="23" spans="1:3" x14ac:dyDescent="0.2">
      <c r="A23" s="14" t="s">
        <v>231</v>
      </c>
      <c r="B23" s="15">
        <v>88.1</v>
      </c>
      <c r="C23" s="15">
        <v>86.6</v>
      </c>
    </row>
    <row r="24" spans="1:3" x14ac:dyDescent="0.2">
      <c r="A24" s="14" t="s">
        <v>237</v>
      </c>
      <c r="B24" s="15">
        <v>82.1</v>
      </c>
      <c r="C24" s="15">
        <v>78.7</v>
      </c>
    </row>
    <row r="25" spans="1:3" x14ac:dyDescent="0.2">
      <c r="A25" s="14" t="s">
        <v>256</v>
      </c>
      <c r="B25" s="15">
        <v>77</v>
      </c>
      <c r="C25" s="15">
        <v>69.099999999999994</v>
      </c>
    </row>
    <row r="26" spans="1:3" x14ac:dyDescent="0.2">
      <c r="A26" s="13"/>
      <c r="B26" s="12"/>
      <c r="C26" s="12"/>
    </row>
  </sheetData>
  <sortState ref="A3:C25">
    <sortCondition ref="A3:A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Integrated analysis results</vt:lpstr>
      <vt:lpstr>guide RNA sequences</vt:lpstr>
      <vt:lpstr>Results of Functional Screening</vt:lpstr>
      <vt:lpstr>'Integrated analysis result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9-01-24T21:42:39Z</cp:lastPrinted>
  <dcterms:created xsi:type="dcterms:W3CDTF">2018-08-30T19:05:05Z</dcterms:created>
  <dcterms:modified xsi:type="dcterms:W3CDTF">2020-02-14T17:15:23Z</dcterms:modified>
</cp:coreProperties>
</file>